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oji Kikuchi\Desktop\Project-Kumamoto\MAP7D2\Manuscript\Life Sci Allaiance\Revision\"/>
    </mc:Choice>
  </mc:AlternateContent>
  <xr:revisionPtr revIDLastSave="0" documentId="13_ncr:1_{0F1F4859-FD49-4F8E-87BB-5D2496F9026A}" xr6:coauthVersionLast="36" xr6:coauthVersionMax="36" xr10:uidLastSave="{00000000-0000-0000-0000-000000000000}"/>
  <bookViews>
    <workbookView xWindow="0" yWindow="0" windowWidth="9552" windowHeight="2418" xr2:uid="{B5348610-FE27-469B-88B0-BD792817B6ED}"/>
  </bookViews>
  <sheets>
    <sheet name="Velocity" sheetId="1" r:id="rId1"/>
    <sheet name="Net distance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62" i="2" l="1"/>
  <c r="E66" i="2"/>
  <c r="E65" i="2"/>
  <c r="E64" i="2"/>
  <c r="E63" i="2"/>
  <c r="E66" i="1"/>
  <c r="E62" i="1"/>
  <c r="E65" i="1"/>
  <c r="E64" i="1"/>
  <c r="E63" i="1"/>
  <c r="C75" i="1" l="1"/>
  <c r="C76" i="1"/>
  <c r="C77" i="1"/>
  <c r="D113" i="2" l="1"/>
  <c r="D112" i="2"/>
  <c r="D111" i="2"/>
  <c r="D110" i="2"/>
  <c r="D109" i="2"/>
  <c r="C77" i="2"/>
  <c r="C76" i="2"/>
  <c r="C75" i="2"/>
  <c r="C74" i="2"/>
  <c r="C73" i="2"/>
  <c r="B106" i="2"/>
  <c r="B105" i="2"/>
  <c r="B104" i="2"/>
  <c r="B103" i="2"/>
  <c r="B102" i="2"/>
  <c r="A120" i="2"/>
  <c r="A119" i="2"/>
  <c r="A118" i="2"/>
  <c r="A117" i="2"/>
  <c r="A116" i="2"/>
  <c r="D113" i="1"/>
  <c r="D112" i="1"/>
  <c r="D111" i="1"/>
  <c r="D110" i="1"/>
  <c r="D109" i="1"/>
  <c r="C74" i="1"/>
  <c r="C73" i="1"/>
  <c r="B106" i="1"/>
  <c r="B105" i="1"/>
  <c r="B104" i="1"/>
  <c r="B103" i="1"/>
  <c r="B102" i="1"/>
  <c r="A120" i="1"/>
  <c r="A119" i="1"/>
  <c r="A118" i="1"/>
  <c r="A117" i="1"/>
  <c r="A116" i="1"/>
</calcChain>
</file>

<file path=xl/sharedStrings.xml><?xml version="1.0" encoding="utf-8"?>
<sst xmlns="http://schemas.openxmlformats.org/spreadsheetml/2006/main" count="10" uniqueCount="7">
  <si>
    <t>Control</t>
    <phoneticPr fontId="1"/>
  </si>
  <si>
    <t>siMAP7D1</t>
    <phoneticPr fontId="1"/>
  </si>
  <si>
    <t>siMAP7D2</t>
    <phoneticPr fontId="1"/>
  </si>
  <si>
    <t>Double</t>
    <phoneticPr fontId="1"/>
  </si>
  <si>
    <t>siMap7d1</t>
    <phoneticPr fontId="1"/>
  </si>
  <si>
    <t>siMap7d2</t>
    <phoneticPr fontId="1"/>
  </si>
  <si>
    <t>Map7d2 KO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2" fillId="0" borderId="0" xfId="0" applyFont="1" applyBorder="1">
      <alignment vertical="center"/>
    </xf>
    <xf numFmtId="0" fontId="2" fillId="0" borderId="5" xfId="0" applyFont="1" applyBorder="1">
      <alignment vertical="center"/>
    </xf>
    <xf numFmtId="0" fontId="2" fillId="0" borderId="6" xfId="0" applyFont="1" applyBorder="1">
      <alignment vertical="center"/>
    </xf>
    <xf numFmtId="0" fontId="2" fillId="0" borderId="7" xfId="0" applyFont="1" applyBorder="1">
      <alignment vertical="center"/>
    </xf>
    <xf numFmtId="0" fontId="2" fillId="0" borderId="4" xfId="0" applyFont="1" applyBorder="1">
      <alignment vertical="center"/>
    </xf>
    <xf numFmtId="0" fontId="2" fillId="0" borderId="1" xfId="0" applyFont="1" applyBorder="1">
      <alignment vertical="center"/>
    </xf>
    <xf numFmtId="0" fontId="2" fillId="0" borderId="2" xfId="0" applyFont="1" applyBorder="1">
      <alignment vertical="center"/>
    </xf>
    <xf numFmtId="0" fontId="2" fillId="0" borderId="3" xfId="0" applyFont="1" applyBorder="1">
      <alignment vertical="center"/>
    </xf>
    <xf numFmtId="0" fontId="2" fillId="0" borderId="8" xfId="0" applyFont="1" applyBorder="1">
      <alignment vertical="center"/>
    </xf>
    <xf numFmtId="0" fontId="2" fillId="0" borderId="9" xfId="0" applyFont="1" applyBorder="1">
      <alignment vertical="center"/>
    </xf>
    <xf numFmtId="0" fontId="2" fillId="0" borderId="10" xfId="0" applyFont="1" applyBorder="1">
      <alignment vertical="center"/>
    </xf>
    <xf numFmtId="0" fontId="2" fillId="0" borderId="11" xfId="0" applyFont="1" applyBorder="1">
      <alignment vertical="center"/>
    </xf>
    <xf numFmtId="0" fontId="2" fillId="0" borderId="12" xfId="0" applyFont="1" applyBorder="1">
      <alignment vertical="center"/>
    </xf>
    <xf numFmtId="0" fontId="2" fillId="0" borderId="13" xfId="0" applyFont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363C32-5420-44E0-995C-34D292B61177}">
  <dimension ref="A1:E120"/>
  <sheetViews>
    <sheetView tabSelected="1" topLeftCell="A37" zoomScale="70" zoomScaleNormal="70" workbookViewId="0">
      <selection activeCell="F74" sqref="F74"/>
    </sheetView>
  </sheetViews>
  <sheetFormatPr defaultRowHeight="13.8" x14ac:dyDescent="0.85"/>
  <cols>
    <col min="1" max="5" width="13.5234375" style="1" bestFit="1" customWidth="1"/>
    <col min="6" max="16384" width="8.76171875" style="1"/>
  </cols>
  <sheetData>
    <row r="1" spans="1:5" ht="14.1" thickBot="1" x14ac:dyDescent="0.9">
      <c r="A1" s="5" t="s">
        <v>0</v>
      </c>
      <c r="B1" s="5" t="s">
        <v>4</v>
      </c>
      <c r="C1" s="9" t="s">
        <v>5</v>
      </c>
      <c r="D1" s="5" t="s">
        <v>3</v>
      </c>
      <c r="E1" s="5" t="s">
        <v>6</v>
      </c>
    </row>
    <row r="2" spans="1:5" x14ac:dyDescent="0.85">
      <c r="A2" s="3">
        <v>0.38308651209835903</v>
      </c>
      <c r="B2" s="3">
        <v>0.71697206902843513</v>
      </c>
      <c r="C2" s="7">
        <v>0.47457030851923598</v>
      </c>
      <c r="D2" s="2">
        <v>0.89978701486256407</v>
      </c>
      <c r="E2" s="2">
        <v>2.624620462100451</v>
      </c>
    </row>
    <row r="3" spans="1:5" x14ac:dyDescent="0.85">
      <c r="A3" s="3">
        <v>0.48271355203313865</v>
      </c>
      <c r="B3" s="3">
        <v>0.7334602211849276</v>
      </c>
      <c r="C3" s="7">
        <v>0.58763663774431252</v>
      </c>
      <c r="D3" s="3">
        <v>0.92573448107017309</v>
      </c>
      <c r="E3" s="3">
        <v>0.94501836225638047</v>
      </c>
    </row>
    <row r="4" spans="1:5" x14ac:dyDescent="0.85">
      <c r="A4" s="3">
        <v>0.48542054842776988</v>
      </c>
      <c r="B4" s="3">
        <v>0.78872277916270839</v>
      </c>
      <c r="C4" s="7">
        <v>0.77966676579520311</v>
      </c>
      <c r="D4" s="3">
        <v>0.94490842399219832</v>
      </c>
      <c r="E4" s="3">
        <v>1.9376766435237693</v>
      </c>
    </row>
    <row r="5" spans="1:5" x14ac:dyDescent="0.85">
      <c r="A5" s="3">
        <v>0.50243323719237631</v>
      </c>
      <c r="B5" s="3">
        <v>0.81768817206361244</v>
      </c>
      <c r="C5" s="7">
        <v>0.85557318317982645</v>
      </c>
      <c r="D5" s="3">
        <v>0.9453500931115506</v>
      </c>
      <c r="E5" s="3">
        <v>0.67532724699142188</v>
      </c>
    </row>
    <row r="6" spans="1:5" x14ac:dyDescent="0.85">
      <c r="A6" s="3">
        <v>0.52516536281383686</v>
      </c>
      <c r="B6" s="3">
        <v>0.82685287297003363</v>
      </c>
      <c r="C6" s="7">
        <v>0.89017418946164417</v>
      </c>
      <c r="D6" s="3">
        <v>0.97882889052257815</v>
      </c>
      <c r="E6" s="3">
        <v>1.1366734766411448</v>
      </c>
    </row>
    <row r="7" spans="1:5" x14ac:dyDescent="0.85">
      <c r="A7" s="3">
        <v>0.55518455718979753</v>
      </c>
      <c r="B7" s="3">
        <v>0.83273943104099646</v>
      </c>
      <c r="C7" s="7">
        <v>0.91659614942959533</v>
      </c>
      <c r="D7" s="3">
        <v>0.99654642456342224</v>
      </c>
      <c r="E7" s="3">
        <v>0.86140390841855941</v>
      </c>
    </row>
    <row r="8" spans="1:5" x14ac:dyDescent="0.85">
      <c r="A8" s="3">
        <v>0.5602360365714425</v>
      </c>
      <c r="B8" s="3">
        <v>0.85500537984247937</v>
      </c>
      <c r="C8" s="7">
        <v>0.92667836796442593</v>
      </c>
      <c r="D8" s="3">
        <v>0.99735497709702492</v>
      </c>
      <c r="E8" s="3">
        <v>1.2885529230841968</v>
      </c>
    </row>
    <row r="9" spans="1:5" x14ac:dyDescent="0.85">
      <c r="A9" s="3">
        <v>0.59119829631054555</v>
      </c>
      <c r="B9" s="3">
        <v>0.85504085115536033</v>
      </c>
      <c r="C9" s="7">
        <v>0.93998573986645872</v>
      </c>
      <c r="D9" s="3">
        <v>1.0409708320059763</v>
      </c>
      <c r="E9" s="3">
        <v>1.4158672578606724</v>
      </c>
    </row>
    <row r="10" spans="1:5" x14ac:dyDescent="0.85">
      <c r="A10" s="3">
        <v>0.59119829631054555</v>
      </c>
      <c r="B10" s="3">
        <v>0.87378224808234706</v>
      </c>
      <c r="C10" s="7">
        <v>0.94920179888709366</v>
      </c>
      <c r="D10" s="3">
        <v>1.0692072394249579</v>
      </c>
      <c r="E10" s="3">
        <v>1.0182919180142893</v>
      </c>
    </row>
    <row r="11" spans="1:5" x14ac:dyDescent="0.85">
      <c r="A11" s="3">
        <v>0.59606970826796568</v>
      </c>
      <c r="B11" s="3">
        <v>0.93864110743669216</v>
      </c>
      <c r="C11" s="7">
        <v>0.97461054329152019</v>
      </c>
      <c r="D11" s="3">
        <v>1.095534314754691</v>
      </c>
      <c r="E11" s="3">
        <v>1.6375478449219745</v>
      </c>
    </row>
    <row r="12" spans="1:5" x14ac:dyDescent="0.85">
      <c r="A12" s="3">
        <v>0.62422498017924233</v>
      </c>
      <c r="B12" s="3">
        <v>0.96826940952833551</v>
      </c>
      <c r="C12" s="7">
        <v>1.0235280551337591</v>
      </c>
      <c r="D12" s="3">
        <v>1.1227641991794344</v>
      </c>
      <c r="E12" s="3">
        <v>0.88043367592514132</v>
      </c>
    </row>
    <row r="13" spans="1:5" x14ac:dyDescent="0.85">
      <c r="A13" s="3">
        <v>0.63732936408106766</v>
      </c>
      <c r="B13" s="3">
        <v>0.98108720523619874</v>
      </c>
      <c r="C13" s="7">
        <v>1.035118578802251</v>
      </c>
      <c r="D13" s="3">
        <v>1.125481501246782</v>
      </c>
      <c r="E13" s="3">
        <v>2.1073181332404292</v>
      </c>
    </row>
    <row r="14" spans="1:5" x14ac:dyDescent="0.85">
      <c r="A14" s="3">
        <v>0.67275071860848112</v>
      </c>
      <c r="B14" s="3">
        <v>0.99867890597690701</v>
      </c>
      <c r="C14" s="7">
        <v>1.0425803854887477</v>
      </c>
      <c r="D14" s="3">
        <v>1.1399489197480708</v>
      </c>
      <c r="E14" s="3">
        <v>1.7995286007058926</v>
      </c>
    </row>
    <row r="15" spans="1:5" x14ac:dyDescent="0.85">
      <c r="A15" s="3">
        <v>0.70022772455537174</v>
      </c>
      <c r="B15" s="3">
        <v>1.0226952877662301</v>
      </c>
      <c r="C15" s="7">
        <v>1.0451649450944291</v>
      </c>
      <c r="D15" s="3">
        <v>1.1443493478193145</v>
      </c>
      <c r="E15" s="3">
        <v>1.3587554294634325</v>
      </c>
    </row>
    <row r="16" spans="1:5" x14ac:dyDescent="0.85">
      <c r="A16" s="3">
        <v>0.70892927997214816</v>
      </c>
      <c r="B16" s="3">
        <v>1.0304318683656932</v>
      </c>
      <c r="C16" s="7">
        <v>1.0769259136316085</v>
      </c>
      <c r="D16" s="3">
        <v>1.1463223254910755</v>
      </c>
      <c r="E16" s="3">
        <v>1.9282525625262918</v>
      </c>
    </row>
    <row r="17" spans="1:5" x14ac:dyDescent="0.85">
      <c r="A17" s="3">
        <v>0.71292735743360758</v>
      </c>
      <c r="B17" s="3">
        <v>1.0306293298821134</v>
      </c>
      <c r="C17" s="7">
        <v>1.084451846568236</v>
      </c>
      <c r="D17" s="3">
        <v>1.1749944504752157</v>
      </c>
      <c r="E17" s="3">
        <v>1.9382658712135155</v>
      </c>
    </row>
    <row r="18" spans="1:5" x14ac:dyDescent="0.85">
      <c r="A18" s="3">
        <v>0.73232740137744934</v>
      </c>
      <c r="B18" s="3">
        <v>1.0312382817497292</v>
      </c>
      <c r="C18" s="7">
        <v>1.0850550187920411</v>
      </c>
      <c r="D18" s="3">
        <v>1.1938516572391633</v>
      </c>
      <c r="E18" s="3">
        <v>1.3341539749614844</v>
      </c>
    </row>
    <row r="19" spans="1:5" x14ac:dyDescent="0.85">
      <c r="A19" s="3">
        <v>0.74562751124599802</v>
      </c>
      <c r="B19" s="3">
        <v>1.0316078764944587</v>
      </c>
      <c r="C19" s="7">
        <v>1.1037794888885442</v>
      </c>
      <c r="D19" s="3">
        <v>1.2240035941531893</v>
      </c>
      <c r="E19" s="3">
        <v>2.3571824071112424</v>
      </c>
    </row>
    <row r="20" spans="1:5" x14ac:dyDescent="0.85">
      <c r="A20" s="3">
        <v>0.75791953654696276</v>
      </c>
      <c r="B20" s="3">
        <v>1.0342535157153967</v>
      </c>
      <c r="C20" s="7">
        <v>1.135645871917154</v>
      </c>
      <c r="D20" s="3">
        <v>1.2457151211794208</v>
      </c>
      <c r="E20" s="3">
        <v>1.5162201633315213</v>
      </c>
    </row>
    <row r="21" spans="1:5" x14ac:dyDescent="0.85">
      <c r="A21" s="3">
        <v>0.7641321124128887</v>
      </c>
      <c r="B21" s="3">
        <v>1.0365544450316344</v>
      </c>
      <c r="C21" s="7">
        <v>1.1443847789197219</v>
      </c>
      <c r="D21" s="3">
        <v>1.2933038836376221</v>
      </c>
      <c r="E21" s="3">
        <v>1.8173960735017569</v>
      </c>
    </row>
    <row r="22" spans="1:5" x14ac:dyDescent="0.85">
      <c r="A22" s="3">
        <v>0.76419240508331776</v>
      </c>
      <c r="B22" s="3">
        <v>1.0365544450316344</v>
      </c>
      <c r="C22" s="7">
        <v>1.1662105411138628</v>
      </c>
      <c r="D22" s="3">
        <v>1.3005316711230184</v>
      </c>
      <c r="E22" s="3">
        <v>1.9313920543889627</v>
      </c>
    </row>
    <row r="23" spans="1:5" x14ac:dyDescent="0.85">
      <c r="A23" s="3">
        <v>0.76962947658656966</v>
      </c>
      <c r="B23" s="3">
        <v>1.0370370349064029</v>
      </c>
      <c r="C23" s="7">
        <v>1.2416644310523788</v>
      </c>
      <c r="D23" s="3">
        <v>1.305172528227253</v>
      </c>
      <c r="E23" s="3">
        <v>1.2137027406150995</v>
      </c>
    </row>
    <row r="24" spans="1:5" x14ac:dyDescent="0.85">
      <c r="A24" s="3">
        <v>0.77495783137929897</v>
      </c>
      <c r="B24" s="3">
        <v>1.0442600641924291</v>
      </c>
      <c r="C24" s="7">
        <v>1.3052550053831911</v>
      </c>
      <c r="D24" s="3">
        <v>1.3161081319532097</v>
      </c>
      <c r="E24" s="3">
        <v>2.0587626175883025</v>
      </c>
    </row>
    <row r="25" spans="1:5" x14ac:dyDescent="0.85">
      <c r="A25" s="3">
        <v>0.78003335737577173</v>
      </c>
      <c r="B25" s="3">
        <v>1.0443104489049451</v>
      </c>
      <c r="C25" s="7">
        <v>1.3586880779088679</v>
      </c>
      <c r="D25" s="3">
        <v>1.3161591285891943</v>
      </c>
      <c r="E25" s="3">
        <v>2.8189156017881154</v>
      </c>
    </row>
    <row r="26" spans="1:5" x14ac:dyDescent="0.85">
      <c r="A26" s="3">
        <v>0.80117883507022314</v>
      </c>
      <c r="B26" s="3">
        <v>1.0548678945084595</v>
      </c>
      <c r="C26" s="7">
        <v>1.3683427334577165</v>
      </c>
      <c r="D26" s="3">
        <v>1.3317388671297377</v>
      </c>
      <c r="E26" s="3">
        <v>1.9861793808323018</v>
      </c>
    </row>
    <row r="27" spans="1:5" x14ac:dyDescent="0.85">
      <c r="A27" s="3">
        <v>0.80638766850588606</v>
      </c>
      <c r="B27" s="3">
        <v>1.1010100394456652</v>
      </c>
      <c r="C27" s="7">
        <v>1.3919461812059784</v>
      </c>
      <c r="D27" s="3">
        <v>1.360376340958251</v>
      </c>
      <c r="E27" s="3">
        <v>1.2386077161647451</v>
      </c>
    </row>
    <row r="28" spans="1:5" x14ac:dyDescent="0.85">
      <c r="A28" s="3">
        <v>0.80973256460881526</v>
      </c>
      <c r="B28" s="3">
        <v>1.1046298829527803</v>
      </c>
      <c r="C28" s="7">
        <v>1.3958253240784702</v>
      </c>
      <c r="D28" s="3">
        <v>1.3802919997174592</v>
      </c>
      <c r="E28" s="3">
        <v>2.0057220741272452</v>
      </c>
    </row>
    <row r="29" spans="1:5" x14ac:dyDescent="0.85">
      <c r="A29" s="3">
        <v>0.81041968796337704</v>
      </c>
      <c r="B29" s="3">
        <v>1.1129206217417138</v>
      </c>
      <c r="C29" s="7">
        <v>1.4502565746001037</v>
      </c>
      <c r="D29" s="3">
        <v>1.3947560658402138</v>
      </c>
      <c r="E29" s="3">
        <v>1.6033368175804379</v>
      </c>
    </row>
    <row r="30" spans="1:5" x14ac:dyDescent="0.85">
      <c r="A30" s="3">
        <v>0.83069215098785099</v>
      </c>
      <c r="B30" s="3">
        <v>1.1246771097640726</v>
      </c>
      <c r="C30" s="7">
        <v>1.4957659345156018</v>
      </c>
      <c r="D30" s="3">
        <v>1.4058162936500251</v>
      </c>
      <c r="E30" s="3">
        <v>1.9421523596243726</v>
      </c>
    </row>
    <row r="31" spans="1:5" x14ac:dyDescent="0.85">
      <c r="A31" s="3">
        <v>0.8407566630645692</v>
      </c>
      <c r="B31" s="3">
        <v>1.1247599829646542</v>
      </c>
      <c r="C31" s="7">
        <v>1.4975620183883884</v>
      </c>
      <c r="D31" s="3">
        <v>1.4060521693395169</v>
      </c>
      <c r="E31" s="3">
        <v>1.6470495425468192</v>
      </c>
    </row>
    <row r="32" spans="1:5" x14ac:dyDescent="0.85">
      <c r="A32" s="3">
        <v>0.8838110898906294</v>
      </c>
      <c r="B32" s="3">
        <v>1.1248506890990118</v>
      </c>
      <c r="C32" s="7">
        <v>1.5216897640696705</v>
      </c>
      <c r="D32" s="3">
        <v>1.4268171087198842</v>
      </c>
      <c r="E32" s="3">
        <v>1.0012367631055532</v>
      </c>
    </row>
    <row r="33" spans="1:5" x14ac:dyDescent="0.85">
      <c r="A33" s="3">
        <v>0.90170053555086593</v>
      </c>
      <c r="B33" s="3">
        <v>1.1421653443005588</v>
      </c>
      <c r="C33" s="7">
        <v>1.5225239389386509</v>
      </c>
      <c r="D33" s="3">
        <v>1.4314396944619148</v>
      </c>
      <c r="E33" s="3">
        <v>3.0967405346447459</v>
      </c>
    </row>
    <row r="34" spans="1:5" x14ac:dyDescent="0.85">
      <c r="A34" s="3">
        <v>0.90251258138918899</v>
      </c>
      <c r="B34" s="3">
        <v>1.1456773862040346</v>
      </c>
      <c r="C34" s="7">
        <v>1.5584365453081004</v>
      </c>
      <c r="D34" s="3">
        <v>1.4447301825621575</v>
      </c>
      <c r="E34" s="3">
        <v>2.8730748990647785</v>
      </c>
    </row>
    <row r="35" spans="1:5" x14ac:dyDescent="0.85">
      <c r="A35" s="3">
        <v>0.90766011200787722</v>
      </c>
      <c r="B35" s="3">
        <v>1.1646271312998433</v>
      </c>
      <c r="C35" s="7">
        <v>1.5599270010339112</v>
      </c>
      <c r="D35" s="3">
        <v>1.4479749531185284</v>
      </c>
      <c r="E35" s="3">
        <v>2.1189296570555363</v>
      </c>
    </row>
    <row r="36" spans="1:5" x14ac:dyDescent="0.85">
      <c r="A36" s="3">
        <v>0.91183541236151233</v>
      </c>
      <c r="B36" s="3">
        <v>1.2352730964313996</v>
      </c>
      <c r="C36" s="7">
        <v>1.5608049718172119</v>
      </c>
      <c r="D36" s="3">
        <v>1.4522668814188975</v>
      </c>
      <c r="E36" s="3">
        <v>2.1101051085773097</v>
      </c>
    </row>
    <row r="37" spans="1:5" x14ac:dyDescent="0.85">
      <c r="A37" s="3">
        <v>0.91723968407887568</v>
      </c>
      <c r="B37" s="3">
        <v>1.2390613884635799</v>
      </c>
      <c r="C37" s="7">
        <v>1.5617507758033538</v>
      </c>
      <c r="D37" s="3">
        <v>1.4562450488406136</v>
      </c>
      <c r="E37" s="3">
        <v>2.1586470980765662</v>
      </c>
    </row>
    <row r="38" spans="1:5" x14ac:dyDescent="0.85">
      <c r="A38" s="3">
        <v>0.91870310134201183</v>
      </c>
      <c r="B38" s="3">
        <v>1.2448894414562988</v>
      </c>
      <c r="C38" s="7">
        <v>1.583404675913898</v>
      </c>
      <c r="D38" s="3">
        <v>1.4698706554187124</v>
      </c>
      <c r="E38" s="3">
        <v>1.5489569214442045</v>
      </c>
    </row>
    <row r="39" spans="1:5" x14ac:dyDescent="0.85">
      <c r="A39" s="3">
        <v>0.92597190797927664</v>
      </c>
      <c r="B39" s="3">
        <v>1.2448894414562988</v>
      </c>
      <c r="C39" s="7">
        <v>1.5856181012992558</v>
      </c>
      <c r="D39" s="3">
        <v>1.4733238382455016</v>
      </c>
      <c r="E39" s="3">
        <v>1.6792876898507316</v>
      </c>
    </row>
    <row r="40" spans="1:5" x14ac:dyDescent="0.85">
      <c r="A40" s="3">
        <v>0.94544392850380787</v>
      </c>
      <c r="B40" s="3">
        <v>1.2550532944175621</v>
      </c>
      <c r="C40" s="7">
        <v>1.6079040531195337</v>
      </c>
      <c r="D40" s="3">
        <v>1.490946912950802</v>
      </c>
      <c r="E40" s="3">
        <v>1.5596249464270273</v>
      </c>
    </row>
    <row r="41" spans="1:5" x14ac:dyDescent="0.85">
      <c r="A41" s="3">
        <v>0.95077113628169818</v>
      </c>
      <c r="B41" s="3">
        <v>1.2643009590649421</v>
      </c>
      <c r="C41" s="7">
        <v>1.6112971130176745</v>
      </c>
      <c r="D41" s="3">
        <v>1.4917478037240304</v>
      </c>
      <c r="E41" s="3">
        <v>1.4077616730742017</v>
      </c>
    </row>
    <row r="42" spans="1:5" x14ac:dyDescent="0.85">
      <c r="A42" s="3">
        <v>0.95145837135471301</v>
      </c>
      <c r="B42" s="3">
        <v>1.2756882259666948</v>
      </c>
      <c r="C42" s="7">
        <v>1.6124411914379553</v>
      </c>
      <c r="D42" s="3">
        <v>1.4959058148701034</v>
      </c>
      <c r="E42" s="3">
        <v>2.1020838169939302</v>
      </c>
    </row>
    <row r="43" spans="1:5" x14ac:dyDescent="0.85">
      <c r="A43" s="3">
        <v>0.95511525911460071</v>
      </c>
      <c r="B43" s="3">
        <v>1.2909985340388852</v>
      </c>
      <c r="C43" s="7">
        <v>1.7543263167453813</v>
      </c>
      <c r="D43" s="3">
        <v>1.5843995761122924</v>
      </c>
      <c r="E43" s="3">
        <v>0.90292854589704263</v>
      </c>
    </row>
    <row r="44" spans="1:5" x14ac:dyDescent="0.85">
      <c r="A44" s="3">
        <v>0.95639083076960341</v>
      </c>
      <c r="B44" s="3">
        <v>1.2911785814942631</v>
      </c>
      <c r="C44" s="7">
        <v>1.7723312349514602</v>
      </c>
      <c r="D44" s="3">
        <v>1.5996911587428608</v>
      </c>
      <c r="E44" s="3">
        <v>1.7218287581419549</v>
      </c>
    </row>
    <row r="45" spans="1:5" x14ac:dyDescent="0.85">
      <c r="A45" s="3">
        <v>0.96683001489881326</v>
      </c>
      <c r="B45" s="3">
        <v>1.3088443776772745</v>
      </c>
      <c r="C45" s="7">
        <v>1.8059055012036762</v>
      </c>
      <c r="D45" s="3">
        <v>1.6001011502006564</v>
      </c>
      <c r="E45" s="3">
        <v>1.0791319750263384</v>
      </c>
    </row>
    <row r="46" spans="1:5" x14ac:dyDescent="0.85">
      <c r="A46" s="3">
        <v>0.97542538055627592</v>
      </c>
      <c r="B46" s="3">
        <v>1.3251470901204196</v>
      </c>
      <c r="C46" s="7">
        <v>1.8391289377355082</v>
      </c>
      <c r="D46" s="3">
        <v>1.6034334888972208</v>
      </c>
      <c r="E46" s="3">
        <v>0.75004708765415973</v>
      </c>
    </row>
    <row r="47" spans="1:5" x14ac:dyDescent="0.85">
      <c r="A47" s="3">
        <v>0.9802493346623341</v>
      </c>
      <c r="B47" s="3">
        <v>1.3391723400732252</v>
      </c>
      <c r="C47" s="7">
        <v>1.8816442585147222</v>
      </c>
      <c r="D47" s="3">
        <v>1.6093934460016788</v>
      </c>
      <c r="E47" s="3">
        <v>0.7823698836536872</v>
      </c>
    </row>
    <row r="48" spans="1:5" x14ac:dyDescent="0.85">
      <c r="A48" s="3">
        <v>0.98871055294343024</v>
      </c>
      <c r="B48" s="3">
        <v>1.3421216298768848</v>
      </c>
      <c r="C48" s="7">
        <v>1.8987683876664039</v>
      </c>
      <c r="D48" s="3">
        <v>1.626498881256417</v>
      </c>
      <c r="E48" s="3">
        <v>1.2909333535504079</v>
      </c>
    </row>
    <row r="49" spans="1:5" x14ac:dyDescent="0.85">
      <c r="A49" s="3">
        <v>0.99527975939513424</v>
      </c>
      <c r="B49" s="3">
        <v>1.3563626940243023</v>
      </c>
      <c r="C49" s="7">
        <v>1.9332816491287443</v>
      </c>
      <c r="D49" s="3">
        <v>1.6588878674157519</v>
      </c>
      <c r="E49" s="3">
        <v>1.2650004309590748</v>
      </c>
    </row>
    <row r="50" spans="1:5" x14ac:dyDescent="0.85">
      <c r="A50" s="3">
        <v>0.99777523718783678</v>
      </c>
      <c r="B50" s="3">
        <v>1.3623190489654933</v>
      </c>
      <c r="C50" s="7">
        <v>1.9495984898833176</v>
      </c>
      <c r="D50" s="3">
        <v>1.6606882722500869</v>
      </c>
      <c r="E50" s="3">
        <v>1.246678853152817</v>
      </c>
    </row>
    <row r="51" spans="1:5" x14ac:dyDescent="0.85">
      <c r="A51" s="3">
        <v>1.0059611452251369</v>
      </c>
      <c r="B51" s="3">
        <v>1.3779753254343734</v>
      </c>
      <c r="C51" s="7">
        <v>1.974870056218774</v>
      </c>
      <c r="D51" s="3">
        <v>1.6674319453529458</v>
      </c>
      <c r="E51" s="3">
        <v>1.2765465928830004</v>
      </c>
    </row>
    <row r="52" spans="1:5" x14ac:dyDescent="0.85">
      <c r="A52" s="3">
        <v>1.0067857130986704</v>
      </c>
      <c r="B52" s="3">
        <v>1.3826382073959991</v>
      </c>
      <c r="C52" s="7">
        <v>2.0169679497435689</v>
      </c>
      <c r="D52" s="3">
        <v>1.6698831891959811</v>
      </c>
      <c r="E52" s="3">
        <v>1.4838893767091108</v>
      </c>
    </row>
    <row r="53" spans="1:5" x14ac:dyDescent="0.85">
      <c r="A53" s="3">
        <v>1.0087387679380557</v>
      </c>
      <c r="B53" s="3">
        <v>1.3897647401760542</v>
      </c>
      <c r="C53" s="7">
        <v>2.0208916086632072</v>
      </c>
      <c r="D53" s="3">
        <v>1.6709844854567559</v>
      </c>
      <c r="E53" s="3">
        <v>1.1233646747816091</v>
      </c>
    </row>
    <row r="54" spans="1:5" x14ac:dyDescent="0.85">
      <c r="A54" s="3">
        <v>1.0458267433474324</v>
      </c>
      <c r="B54" s="3">
        <v>1.3925378679968163</v>
      </c>
      <c r="C54" s="7">
        <v>2.1203615353077909</v>
      </c>
      <c r="D54" s="3">
        <v>1.6716324723753928</v>
      </c>
      <c r="E54" s="3">
        <v>2.4814219268049662</v>
      </c>
    </row>
    <row r="55" spans="1:5" x14ac:dyDescent="0.85">
      <c r="A55" s="3">
        <v>1.0469360521947613</v>
      </c>
      <c r="B55" s="3">
        <v>1.4057053752945046</v>
      </c>
      <c r="C55" s="7">
        <v>2.1434129917276614</v>
      </c>
      <c r="D55" s="3">
        <v>1.6765208343086377</v>
      </c>
      <c r="E55" s="3">
        <v>2.3491120902370075</v>
      </c>
    </row>
    <row r="56" spans="1:5" x14ac:dyDescent="0.85">
      <c r="A56" s="3">
        <v>1.0706373520700347</v>
      </c>
      <c r="B56" s="3">
        <v>1.4385539964870624</v>
      </c>
      <c r="C56" s="7">
        <v>2.1917485262707586</v>
      </c>
      <c r="D56" s="3">
        <v>1.6859505397188603</v>
      </c>
      <c r="E56" s="3">
        <v>2.0642518426028862</v>
      </c>
    </row>
    <row r="57" spans="1:5" x14ac:dyDescent="0.85">
      <c r="A57" s="3">
        <v>1.0708754407546048</v>
      </c>
      <c r="B57" s="3">
        <v>1.4697178068010717</v>
      </c>
      <c r="C57" s="7">
        <v>2.3018735961591643</v>
      </c>
      <c r="D57" s="3">
        <v>1.6956301873367658</v>
      </c>
      <c r="E57" s="3">
        <v>1.4554336665647034</v>
      </c>
    </row>
    <row r="58" spans="1:5" x14ac:dyDescent="0.85">
      <c r="A58" s="3">
        <v>1.0775670392159566</v>
      </c>
      <c r="B58" s="3">
        <v>1.4747914344787341</v>
      </c>
      <c r="C58" s="7">
        <v>2.3599634761045105</v>
      </c>
      <c r="D58" s="3">
        <v>1.7086462933897357</v>
      </c>
      <c r="E58" s="3">
        <v>1.448157151266299</v>
      </c>
    </row>
    <row r="59" spans="1:5" x14ac:dyDescent="0.85">
      <c r="A59" s="3">
        <v>1.1156467461107384</v>
      </c>
      <c r="B59" s="3">
        <v>1.4797241966104993</v>
      </c>
      <c r="C59" s="7">
        <v>2.3754717916089132</v>
      </c>
      <c r="D59" s="3">
        <v>1.7273441798668165</v>
      </c>
      <c r="E59" s="3">
        <v>0.8294567055955343</v>
      </c>
    </row>
    <row r="60" spans="1:5" x14ac:dyDescent="0.85">
      <c r="A60" s="3">
        <v>1.116303411193597</v>
      </c>
      <c r="B60" s="3">
        <v>1.4856537108959338</v>
      </c>
      <c r="C60" s="7">
        <v>2.4701933562439575</v>
      </c>
      <c r="D60" s="3">
        <v>1.7325106221397055</v>
      </c>
      <c r="E60" s="3">
        <v>0.69717941420775864</v>
      </c>
    </row>
    <row r="61" spans="1:5" ht="14.1" thickBot="1" x14ac:dyDescent="0.9">
      <c r="A61" s="3">
        <v>1.137309538558303</v>
      </c>
      <c r="B61" s="3">
        <v>1.486326753975292</v>
      </c>
      <c r="C61" s="7">
        <v>2.4796684964415818</v>
      </c>
      <c r="D61" s="3">
        <v>1.7427332827809221</v>
      </c>
      <c r="E61" s="4">
        <v>0.90950233042579576</v>
      </c>
    </row>
    <row r="62" spans="1:5" x14ac:dyDescent="0.85">
      <c r="A62" s="3">
        <v>1.1427924165621137</v>
      </c>
      <c r="B62" s="3">
        <v>1.5193129655813244</v>
      </c>
      <c r="C62" s="7">
        <v>2.4894057710640705</v>
      </c>
      <c r="D62" s="3">
        <v>1.7582357754446198</v>
      </c>
      <c r="E62" s="10">
        <f>PERCENTILE(E2:E61,0.95)</f>
        <v>2.6343352190848335</v>
      </c>
    </row>
    <row r="63" spans="1:5" x14ac:dyDescent="0.85">
      <c r="A63" s="3">
        <v>1.157768727797436</v>
      </c>
      <c r="B63" s="3">
        <v>1.5764747383239028</v>
      </c>
      <c r="C63" s="7">
        <v>2.6130261196383282</v>
      </c>
      <c r="D63" s="3">
        <v>1.7592725283969992</v>
      </c>
      <c r="E63" s="11">
        <f>QUARTILE(E2:E61,3)</f>
        <v>1.9910650541560377</v>
      </c>
    </row>
    <row r="64" spans="1:5" x14ac:dyDescent="0.85">
      <c r="A64" s="3">
        <v>1.1603003128071561</v>
      </c>
      <c r="B64" s="3">
        <v>1.5867604781721176</v>
      </c>
      <c r="C64" s="7">
        <v>2.7698943887712448</v>
      </c>
      <c r="D64" s="3">
        <v>1.7600904805647148</v>
      </c>
      <c r="E64" s="11">
        <f>MEDIAN(E2:E61)</f>
        <v>1.5325885423878629</v>
      </c>
    </row>
    <row r="65" spans="1:5" x14ac:dyDescent="0.85">
      <c r="A65" s="3">
        <v>1.1680703273697088</v>
      </c>
      <c r="B65" s="3">
        <v>1.5957154364314117</v>
      </c>
      <c r="C65" s="7">
        <v>2.7816199288702133</v>
      </c>
      <c r="D65" s="3">
        <v>1.7665006187619752</v>
      </c>
      <c r="E65" s="11">
        <f>QUARTILE(E2:E61,1)</f>
        <v>1.1944454246216107</v>
      </c>
    </row>
    <row r="66" spans="1:5" ht="14.1" thickBot="1" x14ac:dyDescent="0.9">
      <c r="A66" s="3">
        <v>1.1762412531159512</v>
      </c>
      <c r="B66" s="3">
        <v>1.5993752727082413</v>
      </c>
      <c r="C66" s="7">
        <v>2.9419560503223585</v>
      </c>
      <c r="D66" s="3">
        <v>1.7675516281293495</v>
      </c>
      <c r="E66" s="12">
        <f>PERCENTILE(E2:E61,0.05)</f>
        <v>0.78075374385371088</v>
      </c>
    </row>
    <row r="67" spans="1:5" x14ac:dyDescent="0.85">
      <c r="A67" s="3">
        <v>1.1822689555382746</v>
      </c>
      <c r="B67" s="3">
        <v>1.6231067108046828</v>
      </c>
      <c r="C67" s="7">
        <v>2.9438599245973776</v>
      </c>
      <c r="D67" s="3">
        <v>1.7678919466374088</v>
      </c>
    </row>
    <row r="68" spans="1:5" x14ac:dyDescent="0.85">
      <c r="A68" s="3">
        <v>1.2047232804181183</v>
      </c>
      <c r="B68" s="3">
        <v>1.6352471776015407</v>
      </c>
      <c r="C68" s="7">
        <v>2.9447265416648918</v>
      </c>
      <c r="D68" s="3">
        <v>1.7754069103310366</v>
      </c>
    </row>
    <row r="69" spans="1:5" x14ac:dyDescent="0.85">
      <c r="A69" s="3">
        <v>1.2091447362600318</v>
      </c>
      <c r="B69" s="3">
        <v>1.6783297384753659</v>
      </c>
      <c r="C69" s="7">
        <v>2.9497712167339674</v>
      </c>
      <c r="D69" s="3">
        <v>1.7801276862226523</v>
      </c>
    </row>
    <row r="70" spans="1:5" x14ac:dyDescent="0.85">
      <c r="A70" s="3">
        <v>1.2186086402856102</v>
      </c>
      <c r="B70" s="3">
        <v>1.6792556993353416</v>
      </c>
      <c r="C70" s="7">
        <v>3.1090173449996934</v>
      </c>
      <c r="D70" s="3">
        <v>1.787174097924733</v>
      </c>
    </row>
    <row r="71" spans="1:5" x14ac:dyDescent="0.85">
      <c r="A71" s="3">
        <v>1.2276906795897431</v>
      </c>
      <c r="B71" s="3">
        <v>1.7125886329240267</v>
      </c>
      <c r="C71" s="7">
        <v>3.366168212280984</v>
      </c>
      <c r="D71" s="3">
        <v>1.7949020044953161</v>
      </c>
    </row>
    <row r="72" spans="1:5" ht="14.1" thickBot="1" x14ac:dyDescent="0.9">
      <c r="A72" s="3">
        <v>1.2351473474120382</v>
      </c>
      <c r="B72" s="3">
        <v>1.7184134275204728</v>
      </c>
      <c r="C72" s="8">
        <v>3.4552887137248223</v>
      </c>
      <c r="D72" s="3">
        <v>1.8058230031900804</v>
      </c>
    </row>
    <row r="73" spans="1:5" x14ac:dyDescent="0.85">
      <c r="A73" s="3">
        <v>1.2631085802830806</v>
      </c>
      <c r="B73" s="3">
        <v>1.7408633409371121</v>
      </c>
      <c r="C73" s="6">
        <f>PERCENTILE(C2:C72,0.95)</f>
        <v>2.9472488791994298</v>
      </c>
      <c r="D73" s="3">
        <v>1.8136980347731819</v>
      </c>
    </row>
    <row r="74" spans="1:5" x14ac:dyDescent="0.85">
      <c r="A74" s="3">
        <v>1.2710099572707918</v>
      </c>
      <c r="B74" s="3">
        <v>1.7612819639329851</v>
      </c>
      <c r="C74" s="7">
        <f>QUARTILE(C2:C72,3)</f>
        <v>2.1318872635177262</v>
      </c>
      <c r="D74" s="3">
        <v>1.8145006694043906</v>
      </c>
    </row>
    <row r="75" spans="1:5" x14ac:dyDescent="0.85">
      <c r="A75" s="3">
        <v>1.2870759470100803</v>
      </c>
      <c r="B75" s="3">
        <v>1.7621339445766386</v>
      </c>
      <c r="C75" s="7">
        <f>MEDIAN(C2:C72)</f>
        <v>1.5617507758033538</v>
      </c>
      <c r="D75" s="3">
        <v>1.8154840244632056</v>
      </c>
    </row>
    <row r="76" spans="1:5" x14ac:dyDescent="0.85">
      <c r="A76" s="3">
        <v>1.3077486175758424</v>
      </c>
      <c r="B76" s="3">
        <v>1.7854341515723533</v>
      </c>
      <c r="C76" s="7">
        <f>QUARTILE(C2:C72,1)</f>
        <v>1.119712680402849</v>
      </c>
      <c r="D76" s="3">
        <v>1.8240456157047222</v>
      </c>
    </row>
    <row r="77" spans="1:5" ht="14.1" thickBot="1" x14ac:dyDescent="0.9">
      <c r="A77" s="3">
        <v>1.3154688475896479</v>
      </c>
      <c r="B77" s="3">
        <v>1.8051431066498924</v>
      </c>
      <c r="C77" s="8">
        <f>PERCENTILE(C2:C72,0.05)</f>
        <v>0.87287368632073536</v>
      </c>
      <c r="D77" s="3">
        <v>1.8271391573711107</v>
      </c>
    </row>
    <row r="78" spans="1:5" x14ac:dyDescent="0.85">
      <c r="A78" s="3">
        <v>1.3170385532991549</v>
      </c>
      <c r="B78" s="3">
        <v>1.8070111743982427</v>
      </c>
      <c r="D78" s="3">
        <v>1.8523391496571433</v>
      </c>
    </row>
    <row r="79" spans="1:5" x14ac:dyDescent="0.85">
      <c r="A79" s="3">
        <v>1.318381178900329</v>
      </c>
      <c r="B79" s="3">
        <v>1.8161335182247613</v>
      </c>
      <c r="D79" s="3">
        <v>1.8775849546569909</v>
      </c>
    </row>
    <row r="80" spans="1:5" x14ac:dyDescent="0.85">
      <c r="A80" s="3">
        <v>1.3231637719252796</v>
      </c>
      <c r="B80" s="3">
        <v>1.8447053870461649</v>
      </c>
      <c r="D80" s="3">
        <v>1.9279764010983382</v>
      </c>
    </row>
    <row r="81" spans="1:4" x14ac:dyDescent="0.85">
      <c r="A81" s="3">
        <v>1.3328710727723836</v>
      </c>
      <c r="B81" s="3">
        <v>1.8601154603866963</v>
      </c>
      <c r="D81" s="3">
        <v>1.9313035237530567</v>
      </c>
    </row>
    <row r="82" spans="1:4" x14ac:dyDescent="0.85">
      <c r="A82" s="3">
        <v>1.3472217997827227</v>
      </c>
      <c r="B82" s="3">
        <v>1.869301912359983</v>
      </c>
      <c r="D82" s="3">
        <v>1.9379827035138439</v>
      </c>
    </row>
    <row r="83" spans="1:4" x14ac:dyDescent="0.85">
      <c r="A83" s="3">
        <v>1.3690778030505926</v>
      </c>
      <c r="B83" s="3">
        <v>1.8826693460188646</v>
      </c>
      <c r="D83" s="3">
        <v>1.9407189759017758</v>
      </c>
    </row>
    <row r="84" spans="1:4" x14ac:dyDescent="0.85">
      <c r="A84" s="3">
        <v>1.3733434330432919</v>
      </c>
      <c r="B84" s="3">
        <v>1.8884271844831777</v>
      </c>
      <c r="D84" s="3">
        <v>1.9461790226702591</v>
      </c>
    </row>
    <row r="85" spans="1:4" x14ac:dyDescent="0.85">
      <c r="A85" s="3">
        <v>1.3787248247078512</v>
      </c>
      <c r="B85" s="3">
        <v>1.9016246253204601</v>
      </c>
      <c r="D85" s="3">
        <v>1.959191157070806</v>
      </c>
    </row>
    <row r="86" spans="1:4" x14ac:dyDescent="0.85">
      <c r="A86" s="3">
        <v>1.4108020325829764</v>
      </c>
      <c r="B86" s="3">
        <v>2.0037376585604085</v>
      </c>
      <c r="D86" s="3">
        <v>1.9806748082076289</v>
      </c>
    </row>
    <row r="87" spans="1:4" x14ac:dyDescent="0.85">
      <c r="A87" s="3">
        <v>1.4244732300422576</v>
      </c>
      <c r="B87" s="3">
        <v>2.0259061912972114</v>
      </c>
      <c r="D87" s="3">
        <v>2.0841767390487798</v>
      </c>
    </row>
    <row r="88" spans="1:4" x14ac:dyDescent="0.85">
      <c r="A88" s="3">
        <v>1.4266706398501603</v>
      </c>
      <c r="B88" s="3">
        <v>2.0541312802868203</v>
      </c>
      <c r="D88" s="3">
        <v>2.1444549982804548</v>
      </c>
    </row>
    <row r="89" spans="1:4" x14ac:dyDescent="0.85">
      <c r="A89" s="3">
        <v>1.4360866106068213</v>
      </c>
      <c r="B89" s="3">
        <v>2.1044648956683956</v>
      </c>
      <c r="D89" s="3">
        <v>2.1641561628751762</v>
      </c>
    </row>
    <row r="90" spans="1:4" x14ac:dyDescent="0.85">
      <c r="A90" s="3">
        <v>1.4425794126405329</v>
      </c>
      <c r="B90" s="3">
        <v>2.1144857866764566</v>
      </c>
      <c r="D90" s="3">
        <v>2.1916918791812723</v>
      </c>
    </row>
    <row r="91" spans="1:4" x14ac:dyDescent="0.85">
      <c r="A91" s="3">
        <v>1.5106438245674831</v>
      </c>
      <c r="B91" s="3">
        <v>2.1165470529150263</v>
      </c>
      <c r="D91" s="3">
        <v>2.2154738930821303</v>
      </c>
    </row>
    <row r="92" spans="1:4" x14ac:dyDescent="0.85">
      <c r="A92" s="3">
        <v>1.5383465019240792</v>
      </c>
      <c r="B92" s="3">
        <v>2.1601888013855128</v>
      </c>
      <c r="D92" s="3">
        <v>2.2251776154130845</v>
      </c>
    </row>
    <row r="93" spans="1:4" x14ac:dyDescent="0.85">
      <c r="A93" s="3">
        <v>1.5813968987804279</v>
      </c>
      <c r="B93" s="3">
        <v>2.2656019693319163</v>
      </c>
      <c r="D93" s="3">
        <v>2.2421904934659938</v>
      </c>
    </row>
    <row r="94" spans="1:4" x14ac:dyDescent="0.85">
      <c r="A94" s="3">
        <v>1.6554013930453209</v>
      </c>
      <c r="B94" s="3">
        <v>2.3015693331993909</v>
      </c>
      <c r="D94" s="3">
        <v>2.2437606370258516</v>
      </c>
    </row>
    <row r="95" spans="1:4" x14ac:dyDescent="0.85">
      <c r="A95" s="3">
        <v>1.6678552315819208</v>
      </c>
      <c r="B95" s="3">
        <v>2.4454940792074309</v>
      </c>
      <c r="D95" s="3">
        <v>2.2500049332317729</v>
      </c>
    </row>
    <row r="96" spans="1:4" x14ac:dyDescent="0.85">
      <c r="A96" s="3">
        <v>1.7222443291184679</v>
      </c>
      <c r="B96" s="3">
        <v>2.4467648955807144</v>
      </c>
      <c r="D96" s="3">
        <v>2.2855674813982141</v>
      </c>
    </row>
    <row r="97" spans="1:4" x14ac:dyDescent="0.85">
      <c r="A97" s="3">
        <v>1.7364686597434715</v>
      </c>
      <c r="B97" s="3">
        <v>2.5944833094128388</v>
      </c>
      <c r="D97" s="3">
        <v>2.3343487635900515</v>
      </c>
    </row>
    <row r="98" spans="1:4" x14ac:dyDescent="0.85">
      <c r="A98" s="3">
        <v>1.742289984109733</v>
      </c>
      <c r="B98" s="3">
        <v>2.7379753792302046</v>
      </c>
      <c r="D98" s="3">
        <v>2.3596538605611861</v>
      </c>
    </row>
    <row r="99" spans="1:4" x14ac:dyDescent="0.85">
      <c r="A99" s="3">
        <v>1.7494469312323255</v>
      </c>
      <c r="B99" s="3">
        <v>2.747075256492912</v>
      </c>
      <c r="D99" s="3">
        <v>2.4430162055275657</v>
      </c>
    </row>
    <row r="100" spans="1:4" x14ac:dyDescent="0.85">
      <c r="A100" s="3">
        <v>1.7561922806155619</v>
      </c>
      <c r="B100" s="3">
        <v>2.9523963424544646</v>
      </c>
      <c r="D100" s="3">
        <v>2.4620994179697799</v>
      </c>
    </row>
    <row r="101" spans="1:4" ht="14.1" thickBot="1" x14ac:dyDescent="0.9">
      <c r="A101" s="3">
        <v>1.8087176201148261</v>
      </c>
      <c r="B101" s="4">
        <v>2.9808473078965236</v>
      </c>
      <c r="D101" s="3">
        <v>2.5251711175487364</v>
      </c>
    </row>
    <row r="102" spans="1:4" x14ac:dyDescent="0.85">
      <c r="A102" s="3">
        <v>1.8127483971277369</v>
      </c>
      <c r="B102" s="2">
        <f>PERCENTILE(B2:B101,0.95)</f>
        <v>2.4541508162723202</v>
      </c>
      <c r="D102" s="3">
        <v>2.5384872685243502</v>
      </c>
    </row>
    <row r="103" spans="1:4" x14ac:dyDescent="0.85">
      <c r="A103" s="3">
        <v>1.8592850692852367</v>
      </c>
      <c r="B103" s="3">
        <f>QUARTILE(B2:B101,3)</f>
        <v>1.7903613903417381</v>
      </c>
      <c r="D103" s="3">
        <v>2.6800561202613538</v>
      </c>
    </row>
    <row r="104" spans="1:4" x14ac:dyDescent="0.85">
      <c r="A104" s="3">
        <v>1.8655000527283987</v>
      </c>
      <c r="B104" s="3">
        <f>MEDIAN(B2:B101)</f>
        <v>1.3803067664151862</v>
      </c>
      <c r="D104" s="3">
        <v>2.698437678599086</v>
      </c>
    </row>
    <row r="105" spans="1:4" x14ac:dyDescent="0.85">
      <c r="A105" s="3">
        <v>1.8861502116174251</v>
      </c>
      <c r="B105" s="3">
        <f>QUARTILE(B2:B101,1)</f>
        <v>1.0894745032113637</v>
      </c>
      <c r="D105" s="3">
        <v>2.7740169965454564</v>
      </c>
    </row>
    <row r="106" spans="1:4" ht="14.1" thickBot="1" x14ac:dyDescent="0.9">
      <c r="A106" s="3">
        <v>1.9067452905306823</v>
      </c>
      <c r="B106" s="4">
        <f>PERCENTILE(B2:B101,0.05)</f>
        <v>0.83244510313744835</v>
      </c>
      <c r="D106" s="3">
        <v>2.7805479829731938</v>
      </c>
    </row>
    <row r="107" spans="1:4" x14ac:dyDescent="0.85">
      <c r="A107" s="3">
        <v>1.9199016469057588</v>
      </c>
      <c r="D107" s="3">
        <v>2.9836459440652505</v>
      </c>
    </row>
    <row r="108" spans="1:4" ht="14.1" thickBot="1" x14ac:dyDescent="0.9">
      <c r="A108" s="3">
        <v>1.9364333226408517</v>
      </c>
      <c r="D108" s="4">
        <v>6.2086206428651121</v>
      </c>
    </row>
    <row r="109" spans="1:4" x14ac:dyDescent="0.85">
      <c r="A109" s="3">
        <v>2.2387632095133916</v>
      </c>
      <c r="D109" s="2">
        <f>PERCENTILE(D2:D108,0.95)</f>
        <v>2.6375854647402512</v>
      </c>
    </row>
    <row r="110" spans="1:4" x14ac:dyDescent="0.85">
      <c r="A110" s="3">
        <v>2.3433751240864447</v>
      </c>
      <c r="D110" s="3">
        <f>QUARTILE(D2:D108,3)</f>
        <v>1.9346431136334503</v>
      </c>
    </row>
    <row r="111" spans="1:4" x14ac:dyDescent="0.85">
      <c r="A111" s="3">
        <v>2.548363790688204</v>
      </c>
      <c r="D111" s="3">
        <f>MEDIAN(D2:D108)</f>
        <v>1.6765208343086377</v>
      </c>
    </row>
    <row r="112" spans="1:4" x14ac:dyDescent="0.85">
      <c r="A112" s="3">
        <v>2.6727184733522793</v>
      </c>
      <c r="D112" s="3">
        <f>QUARTILE(D2:D108,1)</f>
        <v>1.3875240327788365</v>
      </c>
    </row>
    <row r="113" spans="1:4" ht="14.1" thickBot="1" x14ac:dyDescent="0.9">
      <c r="A113" s="3">
        <v>2.7765751953710174</v>
      </c>
      <c r="D113" s="4">
        <f>PERCENTILE(D2:D108,0.05)</f>
        <v>0.9967889903235031</v>
      </c>
    </row>
    <row r="114" spans="1:4" x14ac:dyDescent="0.85">
      <c r="A114" s="3">
        <v>2.8097500290901389</v>
      </c>
    </row>
    <row r="115" spans="1:4" ht="14.1" thickBot="1" x14ac:dyDescent="0.9">
      <c r="A115" s="4">
        <v>2.9797788392109616</v>
      </c>
    </row>
    <row r="116" spans="1:4" x14ac:dyDescent="0.85">
      <c r="A116" s="2">
        <f>PERCENTILE(A2:A115,0.95)</f>
        <v>2.2753773796139596</v>
      </c>
    </row>
    <row r="117" spans="1:4" x14ac:dyDescent="0.85">
      <c r="A117" s="3">
        <f>QUARTILE(A2:A115,3)</f>
        <v>1.4210554306774372</v>
      </c>
    </row>
    <row r="118" spans="1:4" x14ac:dyDescent="0.85">
      <c r="A118" s="3">
        <f>MEDIAN(A2:A115)</f>
        <v>1.0966068926633477</v>
      </c>
    </row>
    <row r="119" spans="1:4" x14ac:dyDescent="0.85">
      <c r="A119" s="3">
        <f>QUARTILE(A2:A115,1)</f>
        <v>0.83320827900703054</v>
      </c>
    </row>
    <row r="120" spans="1:4" ht="14.1" thickBot="1" x14ac:dyDescent="0.9">
      <c r="A120" s="4">
        <f>PERCENTILE(A2:A115,0.05)</f>
        <v>0.55846801878786678</v>
      </c>
    </row>
  </sheetData>
  <sortState ref="A2:A110">
    <sortCondition ref="A110"/>
  </sortState>
  <phoneticPr fontId="1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498798-0374-4F16-A173-19B14B29EFCB}">
  <dimension ref="A1:E120"/>
  <sheetViews>
    <sheetView topLeftCell="A49" zoomScale="70" zoomScaleNormal="70" workbookViewId="0">
      <selection activeCell="E62" sqref="E62"/>
    </sheetView>
  </sheetViews>
  <sheetFormatPr defaultRowHeight="13.8" x14ac:dyDescent="0.85"/>
  <cols>
    <col min="1" max="5" width="13.5234375" style="1" bestFit="1" customWidth="1"/>
    <col min="6" max="16384" width="8.76171875" style="1"/>
  </cols>
  <sheetData>
    <row r="1" spans="1:5" ht="14.1" thickBot="1" x14ac:dyDescent="0.9">
      <c r="A1" s="5" t="s">
        <v>0</v>
      </c>
      <c r="B1" s="5" t="s">
        <v>1</v>
      </c>
      <c r="C1" s="5" t="s">
        <v>2</v>
      </c>
      <c r="D1" s="5" t="s">
        <v>3</v>
      </c>
      <c r="E1" s="5" t="s">
        <v>6</v>
      </c>
    </row>
    <row r="2" spans="1:5" x14ac:dyDescent="0.85">
      <c r="A2" s="3">
        <v>81.633884149968381</v>
      </c>
      <c r="B2" s="3">
        <v>159.29154268455983</v>
      </c>
      <c r="C2" s="3">
        <v>253.69076556019729</v>
      </c>
      <c r="D2" s="7">
        <v>361.12437871953017</v>
      </c>
      <c r="E2" s="2">
        <v>439.84721657641524</v>
      </c>
    </row>
    <row r="3" spans="1:5" x14ac:dyDescent="0.85">
      <c r="A3" s="3">
        <v>208.72219968970302</v>
      </c>
      <c r="B3" s="3">
        <v>110.46021392723955</v>
      </c>
      <c r="C3" s="3">
        <v>292.17024535659351</v>
      </c>
      <c r="D3" s="7">
        <v>482.07433079245254</v>
      </c>
      <c r="E3" s="3">
        <v>156.33058008218836</v>
      </c>
    </row>
    <row r="4" spans="1:5" x14ac:dyDescent="0.85">
      <c r="A4" s="3">
        <v>131.57489078053234</v>
      </c>
      <c r="B4" s="3">
        <v>154.69526838313399</v>
      </c>
      <c r="C4" s="3">
        <v>111.97697100495726</v>
      </c>
      <c r="D4" s="7">
        <v>280.34809453964186</v>
      </c>
      <c r="E4" s="3">
        <v>329.46348619852267</v>
      </c>
    </row>
    <row r="5" spans="1:5" x14ac:dyDescent="0.85">
      <c r="A5" s="3">
        <v>167.42843318295294</v>
      </c>
      <c r="B5" s="3">
        <v>143.18197004298563</v>
      </c>
      <c r="C5" s="3">
        <v>140.58979235516938</v>
      </c>
      <c r="D5" s="7">
        <v>288.06900384228658</v>
      </c>
      <c r="E5" s="3">
        <v>104.64181100162872</v>
      </c>
    </row>
    <row r="6" spans="1:5" x14ac:dyDescent="0.85">
      <c r="A6" s="3">
        <v>332.19405640298191</v>
      </c>
      <c r="B6" s="3">
        <v>142.0873192614954</v>
      </c>
      <c r="C6" s="3">
        <v>259.98733592952607</v>
      </c>
      <c r="D6" s="7">
        <v>289.08690878711354</v>
      </c>
      <c r="E6" s="3">
        <v>190.42687311865248</v>
      </c>
    </row>
    <row r="7" spans="1:5" x14ac:dyDescent="0.85">
      <c r="A7" s="3">
        <v>157.10605951478729</v>
      </c>
      <c r="B7" s="3">
        <v>256.13164542084803</v>
      </c>
      <c r="C7" s="3">
        <v>167.39128671923498</v>
      </c>
      <c r="D7" s="7">
        <v>328.62753740390315</v>
      </c>
      <c r="E7" s="3">
        <v>130.0356610902046</v>
      </c>
    </row>
    <row r="8" spans="1:5" x14ac:dyDescent="0.85">
      <c r="A8" s="3">
        <v>133.95522953727638</v>
      </c>
      <c r="B8" s="3">
        <v>230.87423697373006</v>
      </c>
      <c r="C8" s="3">
        <v>214.8214890658252</v>
      </c>
      <c r="D8" s="7">
        <v>371.67183139956467</v>
      </c>
      <c r="E8" s="3">
        <v>206.22363400479867</v>
      </c>
    </row>
    <row r="9" spans="1:5" x14ac:dyDescent="0.85">
      <c r="A9" s="3">
        <v>201.1094065904218</v>
      </c>
      <c r="B9" s="3">
        <v>253.31378689007406</v>
      </c>
      <c r="C9" s="3">
        <v>110.66466599235804</v>
      </c>
      <c r="D9" s="7">
        <v>217.45883148414936</v>
      </c>
      <c r="E9" s="3">
        <v>226.48302980238657</v>
      </c>
    </row>
    <row r="10" spans="1:5" x14ac:dyDescent="0.85">
      <c r="A10" s="3">
        <v>187.70855860258465</v>
      </c>
      <c r="B10" s="3">
        <v>229.8554753455183</v>
      </c>
      <c r="C10" s="3">
        <v>144.11378196852411</v>
      </c>
      <c r="D10" s="7">
        <v>353.08896359084201</v>
      </c>
      <c r="E10" s="3">
        <v>158.73231126312905</v>
      </c>
    </row>
    <row r="11" spans="1:5" x14ac:dyDescent="0.85">
      <c r="A11" s="3">
        <v>169.17273506148658</v>
      </c>
      <c r="B11" s="3">
        <v>288.24012227891842</v>
      </c>
      <c r="C11" s="3">
        <v>154.62896947146672</v>
      </c>
      <c r="D11" s="7">
        <v>363.51926374042438</v>
      </c>
      <c r="E11" s="3">
        <v>254.90261543539108</v>
      </c>
    </row>
    <row r="12" spans="1:5" x14ac:dyDescent="0.85">
      <c r="A12" s="3">
        <v>231.2787943289608</v>
      </c>
      <c r="B12" s="3">
        <v>175.16340402862846</v>
      </c>
      <c r="C12" s="3">
        <v>223.40677839640392</v>
      </c>
      <c r="D12" s="7">
        <v>264.03757858658207</v>
      </c>
      <c r="E12" s="3">
        <v>139.76524081261056</v>
      </c>
    </row>
    <row r="13" spans="1:5" x14ac:dyDescent="0.85">
      <c r="A13" s="3">
        <v>91.847941310768462</v>
      </c>
      <c r="B13" s="3">
        <v>290.79138805019085</v>
      </c>
      <c r="C13" s="3">
        <v>195.28348611311176</v>
      </c>
      <c r="D13" s="7">
        <v>344.86823512003315</v>
      </c>
      <c r="E13" s="3">
        <v>163.78386207019781</v>
      </c>
    </row>
    <row r="14" spans="1:5" x14ac:dyDescent="0.85">
      <c r="A14" s="3">
        <v>208.45524353115849</v>
      </c>
      <c r="B14" s="3">
        <v>172.41005975565017</v>
      </c>
      <c r="C14" s="3">
        <v>301.72960559943806</v>
      </c>
      <c r="D14" s="7">
        <v>255.58432339074977</v>
      </c>
      <c r="E14" s="3">
        <v>192.46388321053584</v>
      </c>
    </row>
    <row r="15" spans="1:5" x14ac:dyDescent="0.85">
      <c r="A15" s="3">
        <v>227.59471915179074</v>
      </c>
      <c r="B15" s="3">
        <v>154.798890055279</v>
      </c>
      <c r="C15" s="3">
        <v>87.852241281679156</v>
      </c>
      <c r="D15" s="7">
        <v>186.40287727791832</v>
      </c>
      <c r="E15" s="3">
        <v>211.36244512293376</v>
      </c>
    </row>
    <row r="16" spans="1:5" x14ac:dyDescent="0.85">
      <c r="A16" s="3">
        <v>224.496107890573</v>
      </c>
      <c r="B16" s="3">
        <v>341.89486354329205</v>
      </c>
      <c r="C16" s="3">
        <v>397.14024844710218</v>
      </c>
      <c r="D16" s="7">
        <v>641.37230326026258</v>
      </c>
      <c r="E16" s="3">
        <v>317.03334584237746</v>
      </c>
    </row>
    <row r="17" spans="1:5" x14ac:dyDescent="0.85">
      <c r="A17" s="3">
        <v>216.77816178865714</v>
      </c>
      <c r="B17" s="3">
        <v>167.37400716717022</v>
      </c>
      <c r="C17" s="3">
        <v>248.89570876823731</v>
      </c>
      <c r="D17" s="7">
        <v>267.4444470453974</v>
      </c>
      <c r="E17" s="3">
        <v>299.62952381054777</v>
      </c>
    </row>
    <row r="18" spans="1:5" x14ac:dyDescent="0.85">
      <c r="A18" s="3">
        <v>116.14712585846353</v>
      </c>
      <c r="B18" s="3">
        <v>142.11291249176878</v>
      </c>
      <c r="C18" s="3">
        <v>339.94530048800698</v>
      </c>
      <c r="D18" s="7">
        <v>183.64513841688429</v>
      </c>
      <c r="E18" s="3">
        <v>223.28516317653072</v>
      </c>
    </row>
    <row r="19" spans="1:5" x14ac:dyDescent="0.85">
      <c r="A19" s="3">
        <v>113.04569792691953</v>
      </c>
      <c r="B19" s="3">
        <v>177.494088163242</v>
      </c>
      <c r="C19" s="3">
        <v>362.84335674777361</v>
      </c>
      <c r="D19" s="7">
        <v>423.4864768838296</v>
      </c>
      <c r="E19" s="3">
        <v>407.31788694953968</v>
      </c>
    </row>
    <row r="20" spans="1:5" x14ac:dyDescent="0.85">
      <c r="A20" s="3">
        <v>243.2007112537253</v>
      </c>
      <c r="B20" s="3">
        <v>235.88660270349206</v>
      </c>
      <c r="C20" s="3">
        <v>487.58077884470049</v>
      </c>
      <c r="D20" s="7">
        <v>171.44399053997702</v>
      </c>
      <c r="E20" s="3">
        <v>230.68108932957617</v>
      </c>
    </row>
    <row r="21" spans="1:5" x14ac:dyDescent="0.85">
      <c r="A21" s="3">
        <v>145.45303562804563</v>
      </c>
      <c r="B21" s="3">
        <v>140.20464027162564</v>
      </c>
      <c r="C21" s="3">
        <v>304.4949627864741</v>
      </c>
      <c r="D21" s="7">
        <v>227.2523674622847</v>
      </c>
      <c r="E21" s="3">
        <v>298.95124702582723</v>
      </c>
    </row>
    <row r="22" spans="1:5" x14ac:dyDescent="0.85">
      <c r="A22" s="3">
        <v>356.89693177352871</v>
      </c>
      <c r="B22" s="3">
        <v>208.35829747944769</v>
      </c>
      <c r="C22" s="3">
        <v>261.33363630679588</v>
      </c>
      <c r="D22" s="7">
        <v>302.87529969848919</v>
      </c>
      <c r="E22" s="3">
        <v>347.77877880769529</v>
      </c>
    </row>
    <row r="23" spans="1:5" x14ac:dyDescent="0.85">
      <c r="A23" s="3">
        <v>163.4409481621831</v>
      </c>
      <c r="B23" s="3">
        <v>214.41214154710798</v>
      </c>
      <c r="C23" s="3">
        <v>168.97771995460636</v>
      </c>
      <c r="D23" s="7">
        <v>332.35487809728278</v>
      </c>
      <c r="E23" s="3">
        <v>169.84801369650972</v>
      </c>
    </row>
    <row r="24" spans="1:5" x14ac:dyDescent="0.85">
      <c r="A24" s="3">
        <v>152.02395872018641</v>
      </c>
      <c r="B24" s="3">
        <v>458.92116610528848</v>
      </c>
      <c r="C24" s="3">
        <v>446.70703953535326</v>
      </c>
      <c r="D24" s="7">
        <v>377.6421015141662</v>
      </c>
      <c r="E24" s="3">
        <v>353.12149945606967</v>
      </c>
    </row>
    <row r="25" spans="1:5" x14ac:dyDescent="0.85">
      <c r="A25" s="3">
        <v>161.50718187666655</v>
      </c>
      <c r="B25" s="3">
        <v>287.3637016934893</v>
      </c>
      <c r="C25" s="3">
        <v>320.03108499455652</v>
      </c>
      <c r="D25" s="7">
        <v>175.13623488242951</v>
      </c>
      <c r="E25" s="3">
        <v>452.87752534942592</v>
      </c>
    </row>
    <row r="26" spans="1:5" x14ac:dyDescent="0.85">
      <c r="A26" s="3">
        <v>128.23821768166465</v>
      </c>
      <c r="B26" s="3">
        <v>214.92019047549638</v>
      </c>
      <c r="C26" s="3">
        <v>277.50859086046052</v>
      </c>
      <c r="D26" s="7">
        <v>275.98138923830754</v>
      </c>
      <c r="E26" s="3">
        <v>306.98240984281051</v>
      </c>
    </row>
    <row r="27" spans="1:5" x14ac:dyDescent="0.85">
      <c r="A27" s="3">
        <v>153.07835614662753</v>
      </c>
      <c r="B27" s="3">
        <v>182.01909532191104</v>
      </c>
      <c r="C27" s="3">
        <v>419.67042697224213</v>
      </c>
      <c r="D27" s="7">
        <v>197.7818686963578</v>
      </c>
      <c r="E27" s="3">
        <v>193.89698881687485</v>
      </c>
    </row>
    <row r="28" spans="1:5" x14ac:dyDescent="0.85">
      <c r="A28" s="3">
        <v>177.17653751908887</v>
      </c>
      <c r="B28" s="3">
        <v>192.38699961255264</v>
      </c>
      <c r="C28" s="3">
        <v>223.80457608527936</v>
      </c>
      <c r="D28" s="7">
        <v>434.38038457672474</v>
      </c>
      <c r="E28" s="3">
        <v>309.62543394395396</v>
      </c>
    </row>
    <row r="29" spans="1:5" x14ac:dyDescent="0.85">
      <c r="A29" s="3">
        <v>178.28435459359491</v>
      </c>
      <c r="B29" s="3">
        <v>396.79432375595309</v>
      </c>
      <c r="C29" s="3">
        <v>534.85615763057251</v>
      </c>
      <c r="D29" s="7">
        <v>327.07792216956875</v>
      </c>
      <c r="E29" s="3">
        <v>248.54612617357469</v>
      </c>
    </row>
    <row r="30" spans="1:5" x14ac:dyDescent="0.85">
      <c r="A30" s="3">
        <v>58.357998351376054</v>
      </c>
      <c r="B30" s="3">
        <v>174.6201922560825</v>
      </c>
      <c r="C30" s="3">
        <v>231.99678889541607</v>
      </c>
      <c r="D30" s="7">
        <v>211.58025166863436</v>
      </c>
      <c r="E30" s="3">
        <v>305.29227321403511</v>
      </c>
    </row>
    <row r="31" spans="1:5" x14ac:dyDescent="0.85">
      <c r="A31" s="3">
        <v>157.51731515759195</v>
      </c>
      <c r="B31" s="3">
        <v>243.86517506785594</v>
      </c>
      <c r="C31" s="3">
        <v>146.04237813807731</v>
      </c>
      <c r="D31" s="7">
        <v>249.66941365650607</v>
      </c>
      <c r="E31" s="3">
        <v>279.93482270502949</v>
      </c>
    </row>
    <row r="32" spans="1:5" x14ac:dyDescent="0.85">
      <c r="A32" s="3">
        <v>133.45685153890733</v>
      </c>
      <c r="B32" s="3">
        <v>229.03566878395387</v>
      </c>
      <c r="C32" s="3">
        <v>179.62024711075483</v>
      </c>
      <c r="D32" s="7">
        <v>296.43863404471278</v>
      </c>
      <c r="E32" s="3">
        <v>158.78079929418061</v>
      </c>
    </row>
    <row r="33" spans="1:5" x14ac:dyDescent="0.85">
      <c r="A33" s="3">
        <v>336.54145208762822</v>
      </c>
      <c r="B33" s="3">
        <v>290.23851657856221</v>
      </c>
      <c r="C33" s="3">
        <v>280.99285839484355</v>
      </c>
      <c r="D33" s="7">
        <v>295.5175524675987</v>
      </c>
      <c r="E33" s="3">
        <v>477.85471018531933</v>
      </c>
    </row>
    <row r="34" spans="1:5" x14ac:dyDescent="0.85">
      <c r="A34" s="3">
        <v>287.7887050451846</v>
      </c>
      <c r="B34" s="3">
        <v>274.08078699191913</v>
      </c>
      <c r="C34" s="3">
        <v>217.42080421876918</v>
      </c>
      <c r="D34" s="7">
        <v>259.29671536415458</v>
      </c>
      <c r="E34" s="3">
        <v>517.51285615264862</v>
      </c>
    </row>
    <row r="35" spans="1:5" x14ac:dyDescent="0.85">
      <c r="A35" s="3">
        <v>137.69380962197712</v>
      </c>
      <c r="B35" s="3">
        <v>272.91962494170104</v>
      </c>
      <c r="C35" s="3">
        <v>227.16797855792092</v>
      </c>
      <c r="D35" s="7">
        <v>277.42945127523296</v>
      </c>
      <c r="E35" s="3">
        <v>290.1717302383945</v>
      </c>
    </row>
    <row r="36" spans="1:5" x14ac:dyDescent="0.85">
      <c r="A36" s="3">
        <v>152.91959058899619</v>
      </c>
      <c r="B36" s="3">
        <v>204.52891936054795</v>
      </c>
      <c r="C36" s="3">
        <v>203.5124359621598</v>
      </c>
      <c r="D36" s="7">
        <v>248.25291651578823</v>
      </c>
      <c r="E36" s="3">
        <v>325.53478870018353</v>
      </c>
    </row>
    <row r="37" spans="1:5" x14ac:dyDescent="0.85">
      <c r="A37" s="3">
        <v>104.70637831773156</v>
      </c>
      <c r="B37" s="3">
        <v>290.54351692419749</v>
      </c>
      <c r="C37" s="3">
        <v>309.81774055314565</v>
      </c>
      <c r="D37" s="7">
        <v>165.56329266553124</v>
      </c>
      <c r="E37" s="3">
        <v>369.34218701524708</v>
      </c>
    </row>
    <row r="38" spans="1:5" x14ac:dyDescent="0.85">
      <c r="A38" s="3">
        <v>180.87109007987982</v>
      </c>
      <c r="B38" s="3">
        <v>225.7154788703134</v>
      </c>
      <c r="C38" s="3">
        <v>374.66642442863917</v>
      </c>
      <c r="D38" s="7">
        <v>167.83407461085147</v>
      </c>
      <c r="E38" s="3">
        <v>235.47610569988592</v>
      </c>
    </row>
    <row r="39" spans="1:5" x14ac:dyDescent="0.85">
      <c r="A39" s="3">
        <v>411.6574814336347</v>
      </c>
      <c r="B39" s="3">
        <v>255.0398171454662</v>
      </c>
      <c r="C39" s="3">
        <v>173.75836145492659</v>
      </c>
      <c r="D39" s="7">
        <v>146.29375500726451</v>
      </c>
      <c r="E39" s="3">
        <v>279.76801659092706</v>
      </c>
    </row>
    <row r="40" spans="1:5" x14ac:dyDescent="0.85">
      <c r="A40" s="3">
        <v>156.97767713485314</v>
      </c>
      <c r="B40" s="3">
        <v>436.46559610127332</v>
      </c>
      <c r="C40" s="3">
        <v>348.25459187460234</v>
      </c>
      <c r="D40" s="7">
        <v>224.67802576073873</v>
      </c>
      <c r="E40" s="3">
        <v>302.93560595206054</v>
      </c>
    </row>
    <row r="41" spans="1:5" x14ac:dyDescent="0.85">
      <c r="A41" s="3">
        <v>175.35631894198693</v>
      </c>
      <c r="B41" s="3">
        <v>139.09290247904468</v>
      </c>
      <c r="C41" s="3">
        <v>130.36580660342594</v>
      </c>
      <c r="D41" s="7">
        <v>199.50024299392345</v>
      </c>
      <c r="E41" s="3">
        <v>224.22740498777341</v>
      </c>
    </row>
    <row r="42" spans="1:5" x14ac:dyDescent="0.85">
      <c r="A42" s="3">
        <v>113.55795568926858</v>
      </c>
      <c r="B42" s="3">
        <v>158.0692614177064</v>
      </c>
      <c r="C42" s="3">
        <v>398.49028031223617</v>
      </c>
      <c r="D42" s="7">
        <v>259.39329988849352</v>
      </c>
      <c r="E42" s="3">
        <v>321.43197684666967</v>
      </c>
    </row>
    <row r="43" spans="1:5" x14ac:dyDescent="0.85">
      <c r="A43" s="3">
        <v>111.26641085431393</v>
      </c>
      <c r="B43" s="3">
        <v>250.43989346399943</v>
      </c>
      <c r="C43" s="3">
        <v>302.12737048206998</v>
      </c>
      <c r="D43" s="7">
        <v>347.79321066357414</v>
      </c>
      <c r="E43" s="3">
        <v>150.04043403354785</v>
      </c>
    </row>
    <row r="44" spans="1:5" x14ac:dyDescent="0.85">
      <c r="A44" s="3">
        <v>216.66055733123562</v>
      </c>
      <c r="B44" s="3">
        <v>181.41353034451535</v>
      </c>
      <c r="C44" s="3">
        <v>249.43136024742705</v>
      </c>
      <c r="D44" s="7">
        <v>436.68522931357478</v>
      </c>
      <c r="E44" s="3">
        <v>266.8457507563362</v>
      </c>
    </row>
    <row r="45" spans="1:5" x14ac:dyDescent="0.85">
      <c r="A45" s="3">
        <v>185.45277680849594</v>
      </c>
      <c r="B45" s="3">
        <v>302.99883456750462</v>
      </c>
      <c r="C45" s="3">
        <v>313.21537679346335</v>
      </c>
      <c r="D45" s="7">
        <v>239.64715451216571</v>
      </c>
      <c r="E45" s="3">
        <v>154.74321523835766</v>
      </c>
    </row>
    <row r="46" spans="1:5" x14ac:dyDescent="0.85">
      <c r="A46" s="3">
        <v>140.05257886529498</v>
      </c>
      <c r="B46" s="3">
        <v>245.24844808446736</v>
      </c>
      <c r="C46" s="3">
        <v>134.36017904882752</v>
      </c>
      <c r="D46" s="7">
        <v>335.8180208724462</v>
      </c>
      <c r="E46" s="3">
        <v>120.76870152997577</v>
      </c>
    </row>
    <row r="47" spans="1:5" x14ac:dyDescent="0.85">
      <c r="A47" s="3">
        <v>280.49000503202257</v>
      </c>
      <c r="B47" s="3">
        <v>108.76515031116998</v>
      </c>
      <c r="C47" s="3">
        <v>252.98387813993489</v>
      </c>
      <c r="D47" s="7">
        <v>314.90487231063122</v>
      </c>
      <c r="E47" s="3">
        <v>130.49744000744008</v>
      </c>
    </row>
    <row r="48" spans="1:5" x14ac:dyDescent="0.85">
      <c r="A48" s="3">
        <v>413.62693412194056</v>
      </c>
      <c r="B48" s="3">
        <v>157.08305179574569</v>
      </c>
      <c r="C48" s="3">
        <v>274.95618994409227</v>
      </c>
      <c r="D48" s="7">
        <v>226.36761981954837</v>
      </c>
      <c r="E48" s="3">
        <v>175.76332363938036</v>
      </c>
    </row>
    <row r="49" spans="1:5" x14ac:dyDescent="0.85">
      <c r="A49" s="3">
        <v>415.33017127294283</v>
      </c>
      <c r="B49" s="3">
        <v>161.34405285508765</v>
      </c>
      <c r="C49" s="3">
        <v>569.57488475198784</v>
      </c>
      <c r="D49" s="7">
        <v>260.38486889525893</v>
      </c>
      <c r="E49" s="3">
        <v>221.8476039186032</v>
      </c>
    </row>
    <row r="50" spans="1:5" x14ac:dyDescent="0.85">
      <c r="A50" s="3">
        <v>200.58386185203184</v>
      </c>
      <c r="B50" s="3">
        <v>367.57298932475408</v>
      </c>
      <c r="C50" s="3">
        <v>278.68306724426037</v>
      </c>
      <c r="D50" s="7">
        <v>214.1657888260317</v>
      </c>
      <c r="E50" s="3">
        <v>208.02832276974374</v>
      </c>
    </row>
    <row r="51" spans="1:5" x14ac:dyDescent="0.85">
      <c r="A51" s="3">
        <v>55.316048912914887</v>
      </c>
      <c r="B51" s="3">
        <v>273.86859635719259</v>
      </c>
      <c r="C51" s="3">
        <v>212.58783647017069</v>
      </c>
      <c r="D51" s="7">
        <v>168.66638650280703</v>
      </c>
      <c r="E51" s="3">
        <v>209.35592416908537</v>
      </c>
    </row>
    <row r="52" spans="1:5" x14ac:dyDescent="0.85">
      <c r="A52" s="3">
        <v>204.27484722853828</v>
      </c>
      <c r="B52" s="3">
        <v>275.40569936902784</v>
      </c>
      <c r="C52" s="3">
        <v>146.32026403661072</v>
      </c>
      <c r="D52" s="7">
        <v>251.35171167120544</v>
      </c>
      <c r="E52" s="3">
        <v>219.38193986756545</v>
      </c>
    </row>
    <row r="53" spans="1:5" x14ac:dyDescent="0.85">
      <c r="A53" s="3">
        <v>301.39688486150783</v>
      </c>
      <c r="B53" s="3">
        <v>303.87217373932771</v>
      </c>
      <c r="C53" s="3">
        <v>313.72713852884982</v>
      </c>
      <c r="D53" s="7">
        <v>145.08344247158362</v>
      </c>
      <c r="E53" s="3">
        <v>165.72579659040869</v>
      </c>
    </row>
    <row r="54" spans="1:5" x14ac:dyDescent="0.85">
      <c r="A54" s="3">
        <v>75.267611600128845</v>
      </c>
      <c r="B54" s="3">
        <v>133.75281702641144</v>
      </c>
      <c r="C54" s="3">
        <v>448.32958288357253</v>
      </c>
      <c r="D54" s="7">
        <v>392.12447642021618</v>
      </c>
      <c r="E54" s="3">
        <v>371.80535919662702</v>
      </c>
    </row>
    <row r="55" spans="1:5" x14ac:dyDescent="0.85">
      <c r="A55" s="3">
        <v>74.556584509742876</v>
      </c>
      <c r="B55" s="3">
        <v>161.05991638417035</v>
      </c>
      <c r="C55" s="3">
        <v>405.96135467322955</v>
      </c>
      <c r="D55" s="7">
        <v>154.85321718932423</v>
      </c>
      <c r="E55" s="3">
        <v>350.63752113765361</v>
      </c>
    </row>
    <row r="56" spans="1:5" x14ac:dyDescent="0.85">
      <c r="A56" s="3">
        <v>477.91101743560029</v>
      </c>
      <c r="B56" s="3">
        <v>236.42263061694604</v>
      </c>
      <c r="C56" s="3">
        <v>252.20767859676127</v>
      </c>
      <c r="D56" s="7">
        <v>200.86702035204809</v>
      </c>
      <c r="E56" s="3">
        <v>334.07885435261539</v>
      </c>
    </row>
    <row r="57" spans="1:5" x14ac:dyDescent="0.85">
      <c r="A57" s="3">
        <v>107.9920904017484</v>
      </c>
      <c r="B57" s="3">
        <v>181.32510275272179</v>
      </c>
      <c r="C57" s="3">
        <v>320.60628732974271</v>
      </c>
      <c r="D57" s="7">
        <v>237.75544993750324</v>
      </c>
      <c r="E57" s="3">
        <v>230.43993640389093</v>
      </c>
    </row>
    <row r="58" spans="1:5" x14ac:dyDescent="0.85">
      <c r="A58" s="3">
        <v>193.31415109399165</v>
      </c>
      <c r="B58" s="3">
        <v>195.61235779484488</v>
      </c>
      <c r="C58" s="3">
        <v>277.86693644208827</v>
      </c>
      <c r="D58" s="7">
        <v>440.0259792117954</v>
      </c>
      <c r="E58" s="3">
        <v>258.02906331928648</v>
      </c>
    </row>
    <row r="59" spans="1:5" x14ac:dyDescent="0.85">
      <c r="A59" s="3">
        <v>145.55454838350613</v>
      </c>
      <c r="B59" s="3">
        <v>226.8704908303587</v>
      </c>
      <c r="C59" s="3">
        <v>225.37132419314315</v>
      </c>
      <c r="D59" s="7">
        <v>249.4267399999419</v>
      </c>
      <c r="E59" s="3">
        <v>107.92369882212486</v>
      </c>
    </row>
    <row r="60" spans="1:5" x14ac:dyDescent="0.85">
      <c r="A60" s="3">
        <v>139.86105059216482</v>
      </c>
      <c r="B60" s="3">
        <v>159.33637944122412</v>
      </c>
      <c r="C60" s="3">
        <v>566.60226308154608</v>
      </c>
      <c r="D60" s="7">
        <v>409.48823878245298</v>
      </c>
      <c r="E60" s="3">
        <v>109.28296920166713</v>
      </c>
    </row>
    <row r="61" spans="1:5" ht="14.1" thickBot="1" x14ac:dyDescent="0.9">
      <c r="A61" s="3">
        <v>126.52634626176813</v>
      </c>
      <c r="B61" s="3">
        <v>249.12325684385524</v>
      </c>
      <c r="C61" s="3">
        <v>211.11966568848419</v>
      </c>
      <c r="D61" s="7">
        <v>443.40712834211757</v>
      </c>
      <c r="E61" s="4">
        <v>128.52367021877205</v>
      </c>
    </row>
    <row r="62" spans="1:5" x14ac:dyDescent="0.85">
      <c r="A62" s="3">
        <v>185.22542290962173</v>
      </c>
      <c r="B62" s="3">
        <v>221.69474808409512</v>
      </c>
      <c r="C62" s="3">
        <v>138.3246944645405</v>
      </c>
      <c r="D62" s="3">
        <v>749.94346940903529</v>
      </c>
      <c r="E62" s="2">
        <f>PERCENTILE(E2:E61,0.95)</f>
        <v>440.49873201506574</v>
      </c>
    </row>
    <row r="63" spans="1:5" x14ac:dyDescent="0.85">
      <c r="A63" s="3">
        <v>166.32758471049468</v>
      </c>
      <c r="B63" s="3">
        <v>118.79987251076093</v>
      </c>
      <c r="C63" s="3">
        <v>493.32423905481977</v>
      </c>
      <c r="D63" s="3">
        <v>309.93111154067248</v>
      </c>
      <c r="E63" s="3">
        <f>QUARTILE(E2:E61,3)</f>
        <v>311.47741191855982</v>
      </c>
    </row>
    <row r="64" spans="1:5" x14ac:dyDescent="0.85">
      <c r="A64" s="3">
        <v>127.92670903171873</v>
      </c>
      <c r="B64" s="3">
        <v>352.43640445439286</v>
      </c>
      <c r="C64" s="3">
        <v>154.37526132843536</v>
      </c>
      <c r="D64" s="3">
        <v>352.35866426656702</v>
      </c>
      <c r="E64" s="3">
        <f>MEDIAN(E2:E61)</f>
        <v>230.56051286673355</v>
      </c>
    </row>
    <row r="65" spans="1:5" x14ac:dyDescent="0.85">
      <c r="A65" s="3">
        <v>68.146929308959017</v>
      </c>
      <c r="B65" s="3">
        <v>303.80214010737865</v>
      </c>
      <c r="C65" s="3">
        <v>249.27891860874405</v>
      </c>
      <c r="D65" s="3">
        <v>240.18411990059752</v>
      </c>
      <c r="E65" s="3">
        <f>QUARTILE(E2:E61,1)</f>
        <v>168.81745941998446</v>
      </c>
    </row>
    <row r="66" spans="1:5" ht="14.1" thickBot="1" x14ac:dyDescent="0.9">
      <c r="A66" s="3">
        <v>113.08012661652239</v>
      </c>
      <c r="B66" s="3">
        <v>175.74892144167981</v>
      </c>
      <c r="C66" s="3">
        <v>117.13984129173848</v>
      </c>
      <c r="D66" s="3">
        <v>218.39432208213611</v>
      </c>
      <c r="E66" s="4">
        <f>PERCENTILE(E2:E61,0.05)</f>
        <v>120.19441491356034</v>
      </c>
    </row>
    <row r="67" spans="1:5" x14ac:dyDescent="0.85">
      <c r="A67" s="3">
        <v>133.75522069741359</v>
      </c>
      <c r="B67" s="3">
        <v>219.94569456939379</v>
      </c>
      <c r="C67" s="3">
        <v>501.91797768771454</v>
      </c>
      <c r="D67" s="3">
        <v>212.43636873288887</v>
      </c>
    </row>
    <row r="68" spans="1:5" x14ac:dyDescent="0.85">
      <c r="A68" s="3">
        <v>107.06565687628304</v>
      </c>
      <c r="B68" s="3">
        <v>431.26234092044734</v>
      </c>
      <c r="C68" s="3">
        <v>328.84541759678325</v>
      </c>
      <c r="D68" s="3">
        <v>424.97921305632815</v>
      </c>
    </row>
    <row r="69" spans="1:5" x14ac:dyDescent="0.85">
      <c r="A69" s="3">
        <v>259.86769209008827</v>
      </c>
      <c r="B69" s="3">
        <v>307.05407476099413</v>
      </c>
      <c r="C69" s="3">
        <v>498.65436485104232</v>
      </c>
      <c r="D69" s="3">
        <v>289.10117742749372</v>
      </c>
    </row>
    <row r="70" spans="1:5" x14ac:dyDescent="0.85">
      <c r="A70" s="3">
        <v>440.14532093436071</v>
      </c>
      <c r="B70" s="3">
        <v>214.35792827257089</v>
      </c>
      <c r="C70" s="3">
        <v>211.85382095233015</v>
      </c>
      <c r="D70" s="3">
        <v>200.12103644027968</v>
      </c>
    </row>
    <row r="71" spans="1:5" x14ac:dyDescent="0.85">
      <c r="A71" s="3">
        <v>75.596227375675483</v>
      </c>
      <c r="B71" s="3">
        <v>218.35613830212142</v>
      </c>
      <c r="C71" s="3">
        <v>223.95957283048452</v>
      </c>
      <c r="D71" s="3">
        <v>253.65785169652955</v>
      </c>
    </row>
    <row r="72" spans="1:5" ht="14.1" thickBot="1" x14ac:dyDescent="0.9">
      <c r="A72" s="3">
        <v>56.5673543606297</v>
      </c>
      <c r="B72" s="3">
        <v>199.80507710379641</v>
      </c>
      <c r="C72" s="4">
        <v>70.984776402190377</v>
      </c>
      <c r="D72" s="3">
        <v>237.9128646906907</v>
      </c>
    </row>
    <row r="73" spans="1:5" x14ac:dyDescent="0.85">
      <c r="A73" s="3">
        <v>170.55314822904677</v>
      </c>
      <c r="B73" s="3">
        <v>278.81229248132706</v>
      </c>
      <c r="C73" s="13">
        <f>PERCENTILE(C2:C72,0.95)</f>
        <v>500.28617126937843</v>
      </c>
      <c r="D73" s="3">
        <v>251.65384559967092</v>
      </c>
    </row>
    <row r="74" spans="1:5" x14ac:dyDescent="0.85">
      <c r="A74" s="3">
        <v>134.92592801888239</v>
      </c>
      <c r="B74" s="3">
        <v>390.01441590535876</v>
      </c>
      <c r="C74" s="1">
        <f>QUARTILE(C2:C72,3)</f>
        <v>324.72585246326298</v>
      </c>
      <c r="D74" s="3">
        <v>222.05589438956036</v>
      </c>
    </row>
    <row r="75" spans="1:5" x14ac:dyDescent="0.85">
      <c r="A75" s="3">
        <v>311.89060032266474</v>
      </c>
      <c r="B75" s="3">
        <v>270.48741161312518</v>
      </c>
      <c r="C75" s="1">
        <f>MEDIAN(C2:C72)</f>
        <v>252.98387813993489</v>
      </c>
      <c r="D75" s="3">
        <v>217.26192347683667</v>
      </c>
    </row>
    <row r="76" spans="1:5" x14ac:dyDescent="0.85">
      <c r="A76" s="3">
        <v>332.15002115992689</v>
      </c>
      <c r="B76" s="3">
        <v>290.24223796758798</v>
      </c>
      <c r="C76" s="1">
        <f>QUARTILE(C2:C72,1)</f>
        <v>187.4518666119333</v>
      </c>
      <c r="D76" s="3">
        <v>202.56710752318384</v>
      </c>
    </row>
    <row r="77" spans="1:5" ht="14.1" thickBot="1" x14ac:dyDescent="0.9">
      <c r="A77" s="3">
        <v>161.46464676934147</v>
      </c>
      <c r="B77" s="3">
        <v>159.41250659828327</v>
      </c>
      <c r="C77" s="14">
        <f>PERCENTILE(C2:C72,0.05)</f>
        <v>114.55840614834787</v>
      </c>
      <c r="D77" s="3">
        <v>323.63367523089204</v>
      </c>
    </row>
    <row r="78" spans="1:5" x14ac:dyDescent="0.85">
      <c r="A78" s="3">
        <v>190.39555278549742</v>
      </c>
      <c r="B78" s="3">
        <v>219.60880445930161</v>
      </c>
      <c r="D78" s="3">
        <v>310.66757003723245</v>
      </c>
    </row>
    <row r="79" spans="1:5" x14ac:dyDescent="0.85">
      <c r="A79" s="3">
        <v>118.48949240508313</v>
      </c>
      <c r="B79" s="3">
        <v>113.68686346970578</v>
      </c>
      <c r="D79" s="3">
        <v>195.70309439345405</v>
      </c>
    </row>
    <row r="80" spans="1:5" x14ac:dyDescent="0.85">
      <c r="A80" s="3">
        <v>162.42350263109401</v>
      </c>
      <c r="B80" s="3">
        <v>295.24704901361673</v>
      </c>
      <c r="D80" s="3">
        <v>231.55138432108049</v>
      </c>
    </row>
    <row r="81" spans="1:4" x14ac:dyDescent="0.85">
      <c r="A81" s="3">
        <v>204.03606213834902</v>
      </c>
      <c r="B81" s="3">
        <v>285.74735730224927</v>
      </c>
      <c r="D81" s="3">
        <v>315.24405201395939</v>
      </c>
    </row>
    <row r="82" spans="1:4" x14ac:dyDescent="0.85">
      <c r="A82" s="3">
        <v>245.85698872039802</v>
      </c>
      <c r="B82" s="3">
        <v>275.98409869400632</v>
      </c>
      <c r="D82" s="3">
        <v>495.2008886256063</v>
      </c>
    </row>
    <row r="83" spans="1:4" x14ac:dyDescent="0.85">
      <c r="A83" s="3">
        <v>258.43270744679336</v>
      </c>
      <c r="B83" s="3">
        <v>388.68251015240418</v>
      </c>
      <c r="D83" s="3">
        <v>337.87558574489799</v>
      </c>
    </row>
    <row r="84" spans="1:4" x14ac:dyDescent="0.85">
      <c r="A84" s="3">
        <v>73.188632318016772</v>
      </c>
      <c r="B84" s="3">
        <v>403.70477451176879</v>
      </c>
      <c r="D84" s="3">
        <v>277.38775868462096</v>
      </c>
    </row>
    <row r="85" spans="1:4" x14ac:dyDescent="0.85">
      <c r="A85" s="3">
        <v>172.16473370513597</v>
      </c>
      <c r="B85" s="3">
        <v>317.9183310878737</v>
      </c>
      <c r="D85" s="3">
        <v>577.24308925684363</v>
      </c>
    </row>
    <row r="86" spans="1:4" x14ac:dyDescent="0.85">
      <c r="A86" s="3">
        <v>155.0969149479279</v>
      </c>
      <c r="B86" s="3">
        <v>180.49594835310924</v>
      </c>
      <c r="D86" s="3">
        <v>321.29175464778666</v>
      </c>
    </row>
    <row r="87" spans="1:4" x14ac:dyDescent="0.85">
      <c r="A87" s="3">
        <v>296.48440492932338</v>
      </c>
      <c r="B87" s="3">
        <v>212.24727926534183</v>
      </c>
      <c r="D87" s="3">
        <v>248.46701980563694</v>
      </c>
    </row>
    <row r="88" spans="1:4" x14ac:dyDescent="0.85">
      <c r="A88" s="3">
        <v>115.19369906993356</v>
      </c>
      <c r="B88" s="3">
        <v>353.21413730848388</v>
      </c>
      <c r="D88" s="3">
        <v>320.47537307764816</v>
      </c>
    </row>
    <row r="89" spans="1:4" x14ac:dyDescent="0.85">
      <c r="A89" s="3">
        <v>123.30583433192307</v>
      </c>
      <c r="B89" s="3">
        <v>171.18774936111203</v>
      </c>
      <c r="D89" s="3">
        <v>298.42623124858778</v>
      </c>
    </row>
    <row r="90" spans="1:4" x14ac:dyDescent="0.85">
      <c r="A90" s="3">
        <v>233.08382937668304</v>
      </c>
      <c r="B90" s="3">
        <v>234.50360934942083</v>
      </c>
      <c r="D90" s="3">
        <v>341.36911359139799</v>
      </c>
    </row>
    <row r="91" spans="1:4" x14ac:dyDescent="0.85">
      <c r="A91" s="3">
        <v>261.25938544742712</v>
      </c>
      <c r="B91" s="3">
        <v>390.55132020735385</v>
      </c>
      <c r="D91" s="3">
        <v>293.82686999208306</v>
      </c>
    </row>
    <row r="92" spans="1:4" x14ac:dyDescent="0.85">
      <c r="A92" s="3">
        <v>191.06509994005719</v>
      </c>
      <c r="B92" s="3">
        <v>207.13870319204</v>
      </c>
      <c r="D92" s="3">
        <v>158.18485774627302</v>
      </c>
    </row>
    <row r="93" spans="1:4" x14ac:dyDescent="0.85">
      <c r="A93" s="3">
        <v>221.02355414114791</v>
      </c>
      <c r="B93" s="3">
        <v>257.42111623184428</v>
      </c>
      <c r="D93" s="3">
        <v>171.12952495811061</v>
      </c>
    </row>
    <row r="94" spans="1:4" x14ac:dyDescent="0.85">
      <c r="A94" s="3">
        <v>226.4576572423087</v>
      </c>
      <c r="B94" s="3">
        <v>496.99403817726619</v>
      </c>
      <c r="D94" s="3">
        <v>141.3794765822303</v>
      </c>
    </row>
    <row r="95" spans="1:4" x14ac:dyDescent="0.85">
      <c r="A95" s="3">
        <v>195.55874989020478</v>
      </c>
      <c r="B95" s="3">
        <v>304.59702062379085</v>
      </c>
      <c r="D95" s="3">
        <v>179.25160052363853</v>
      </c>
    </row>
    <row r="96" spans="1:4" x14ac:dyDescent="0.85">
      <c r="A96" s="3">
        <v>235.22619119301066</v>
      </c>
      <c r="B96" s="3">
        <v>205.60646273096194</v>
      </c>
      <c r="D96" s="3">
        <v>341.27542754381705</v>
      </c>
    </row>
    <row r="97" spans="1:4" x14ac:dyDescent="0.85">
      <c r="A97" s="3">
        <v>257.97620449898784</v>
      </c>
      <c r="B97" s="3">
        <v>153.97106460855284</v>
      </c>
      <c r="D97" s="3">
        <v>198.29032492583727</v>
      </c>
    </row>
    <row r="98" spans="1:4" x14ac:dyDescent="0.85">
      <c r="A98" s="3">
        <v>241.8407738603849</v>
      </c>
      <c r="B98" s="3">
        <v>291.09398689300252</v>
      </c>
      <c r="D98" s="3">
        <v>265.23861505100831</v>
      </c>
    </row>
    <row r="99" spans="1:4" x14ac:dyDescent="0.85">
      <c r="A99" s="3">
        <v>106.27497196810442</v>
      </c>
      <c r="B99" s="3">
        <v>258.71834041497175</v>
      </c>
      <c r="D99" s="3">
        <v>285.33450751382878</v>
      </c>
    </row>
    <row r="100" spans="1:4" x14ac:dyDescent="0.85">
      <c r="A100" s="3">
        <v>155.50069773054344</v>
      </c>
      <c r="B100" s="3">
        <v>198.83969622822602</v>
      </c>
      <c r="D100" s="3">
        <v>209.18245039445517</v>
      </c>
    </row>
    <row r="101" spans="1:4" ht="14.1" thickBot="1" x14ac:dyDescent="0.9">
      <c r="A101" s="3">
        <v>191.13797767659992</v>
      </c>
      <c r="B101" s="4">
        <v>286.82881878878669</v>
      </c>
      <c r="D101" s="3">
        <v>170.75524285865623</v>
      </c>
    </row>
    <row r="102" spans="1:4" x14ac:dyDescent="0.85">
      <c r="A102" s="3">
        <v>197.46563383348908</v>
      </c>
      <c r="B102" s="10">
        <f>PERCENTILE(B2:B101,0.95)</f>
        <v>397.13984629374386</v>
      </c>
      <c r="D102" s="3">
        <v>190.53894879136911</v>
      </c>
    </row>
    <row r="103" spans="1:4" x14ac:dyDescent="0.85">
      <c r="A103" s="3">
        <v>180.06697404255101</v>
      </c>
      <c r="B103" s="11">
        <f>QUARTILE(B2:B101,3)</f>
        <v>288.73972085382934</v>
      </c>
      <c r="D103" s="3">
        <v>331.58023628547073</v>
      </c>
    </row>
    <row r="104" spans="1:4" x14ac:dyDescent="0.85">
      <c r="A104" s="3">
        <v>339.71031310682082</v>
      </c>
      <c r="B104" s="11">
        <f>MEDIAN(B2:B101)</f>
        <v>229.4455720647361</v>
      </c>
      <c r="D104" s="3">
        <v>257.24268314279158</v>
      </c>
    </row>
    <row r="105" spans="1:4" x14ac:dyDescent="0.85">
      <c r="A105" s="3">
        <v>218.30830925627285</v>
      </c>
      <c r="B105" s="11">
        <f>QUARTILE(B2:B101,1)</f>
        <v>175.60254208841698</v>
      </c>
      <c r="D105" s="3">
        <v>453.00184175632376</v>
      </c>
    </row>
    <row r="106" spans="1:4" ht="14.1" thickBot="1" x14ac:dyDescent="0.9">
      <c r="A106" s="3">
        <v>234.37697756469683</v>
      </c>
      <c r="B106" s="12">
        <f>PERCENTILE(B2:B101,0.05)</f>
        <v>138.82589820641303</v>
      </c>
      <c r="D106" s="3">
        <v>311.5640524641766</v>
      </c>
    </row>
    <row r="107" spans="1:4" x14ac:dyDescent="0.85">
      <c r="A107" s="3">
        <v>337.86429266766112</v>
      </c>
      <c r="D107" s="3">
        <v>234.30020329638214</v>
      </c>
    </row>
    <row r="108" spans="1:4" ht="14.1" thickBot="1" x14ac:dyDescent="0.9">
      <c r="A108" s="3">
        <v>440.71535206423414</v>
      </c>
      <c r="D108" s="4">
        <v>325.17019402993424</v>
      </c>
    </row>
    <row r="109" spans="1:4" x14ac:dyDescent="0.85">
      <c r="A109" s="3">
        <v>215.88631430388699</v>
      </c>
      <c r="D109" s="2">
        <f>PERCENTILE(D2:D108,0.95)</f>
        <v>450.12342773206177</v>
      </c>
    </row>
    <row r="110" spans="1:4" x14ac:dyDescent="0.85">
      <c r="A110" s="3">
        <v>80.106885303754297</v>
      </c>
      <c r="D110" s="3">
        <f>QUARTILE(D2:D108,3)</f>
        <v>331.96755719137673</v>
      </c>
    </row>
    <row r="111" spans="1:4" x14ac:dyDescent="0.85">
      <c r="A111" s="3">
        <v>147.79729186503235</v>
      </c>
      <c r="D111" s="3">
        <f>MEDIAN(D2:D108)</f>
        <v>265.23861505100831</v>
      </c>
    </row>
    <row r="112" spans="1:4" x14ac:dyDescent="0.85">
      <c r="A112" s="3">
        <v>115.31590845792253</v>
      </c>
      <c r="D112" s="3">
        <f>QUARTILE(D2:D108,1)</f>
        <v>215.71385615143419</v>
      </c>
    </row>
    <row r="113" spans="1:4" ht="14.1" thickBot="1" x14ac:dyDescent="0.9">
      <c r="A113" s="3">
        <v>241.63407493975888</v>
      </c>
      <c r="D113" s="4">
        <f>PERCENTILE(D2:D108,0.05)</f>
        <v>166.24452724912732</v>
      </c>
    </row>
    <row r="114" spans="1:4" x14ac:dyDescent="0.85">
      <c r="A114" s="3">
        <v>241.00735484197341</v>
      </c>
    </row>
    <row r="115" spans="1:4" ht="14.1" thickBot="1" x14ac:dyDescent="0.9">
      <c r="A115" s="4">
        <v>333.44233073721301</v>
      </c>
    </row>
    <row r="116" spans="1:4" x14ac:dyDescent="0.85">
      <c r="A116" s="3">
        <f>PERCENTILE(A2:A115,0.95)</f>
        <v>376.06312415456551</v>
      </c>
    </row>
    <row r="117" spans="1:4" x14ac:dyDescent="0.85">
      <c r="A117" s="3">
        <f>QUARTILE(A2:A115,3)</f>
        <v>234.05369051769338</v>
      </c>
    </row>
    <row r="118" spans="1:4" x14ac:dyDescent="0.85">
      <c r="A118" s="3">
        <f>MEDIAN(A2:A115)</f>
        <v>177.73044605634189</v>
      </c>
    </row>
    <row r="119" spans="1:4" x14ac:dyDescent="0.85">
      <c r="A119" s="3">
        <f>QUARTILE(A2:A115,1)</f>
        <v>133.5314438285339</v>
      </c>
    </row>
    <row r="120" spans="1:4" ht="14.1" thickBot="1" x14ac:dyDescent="0.9">
      <c r="A120" s="4">
        <f>PERCENTILE(A2:A115,0.05)</f>
        <v>75.018752118493751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Velocity</vt:lpstr>
      <vt:lpstr>Net dista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ji Kikuchi</dc:creator>
  <cp:lastModifiedBy>Koji Kikuchi</cp:lastModifiedBy>
  <dcterms:created xsi:type="dcterms:W3CDTF">2022-02-27T06:18:40Z</dcterms:created>
  <dcterms:modified xsi:type="dcterms:W3CDTF">2022-02-27T07:09:49Z</dcterms:modified>
</cp:coreProperties>
</file>